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s-mbp2010/Nolan Lab Dropbox/Christian Schuerch/CRC PAPER/REVISION/2020_05_Acceptance/"/>
    </mc:Choice>
  </mc:AlternateContent>
  <xr:revisionPtr revIDLastSave="0" documentId="13_ncr:1_{F1B9221A-0EE9-3F4C-A2BD-8D7F3595C1EE}" xr6:coauthVersionLast="45" xr6:coauthVersionMax="45" xr10:uidLastSave="{00000000-0000-0000-0000-000000000000}"/>
  <bookViews>
    <workbookView xWindow="0" yWindow="460" windowWidth="24840" windowHeight="20540" tabRatio="500" activeTab="4" xr2:uid="{00000000-000D-0000-FFFF-FFFF00000000}"/>
  </bookViews>
  <sheets>
    <sheet name="A. Patient_data_TMA_annotations" sheetId="4" r:id="rId1"/>
    <sheet name="B. CODEX_antibodies" sheetId="5" r:id="rId2"/>
    <sheet name="C. CODEX_oligonucleotides" sheetId="6" r:id="rId3"/>
    <sheet name="D. CODEX_multicycle_panels" sheetId="7" r:id="rId4"/>
    <sheet name="E. Multi-tumor_TMA_composition" sheetId="8" r:id="rId5"/>
    <sheet name="F. Cell_types" sheetId="1" r:id="rId6"/>
  </sheets>
  <definedNames>
    <definedName name="_xlnm._FilterDatabase" localSheetId="0" hidden="1">'A. Patient_data_TMA_annotations'!$J$1:$AJ$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37" i="4" l="1"/>
  <c r="AA37" i="4"/>
</calcChain>
</file>

<file path=xl/sharedStrings.xml><?xml version="1.0" encoding="utf-8"?>
<sst xmlns="http://schemas.openxmlformats.org/spreadsheetml/2006/main" count="2349" uniqueCount="887">
  <si>
    <t>LA</t>
  </si>
  <si>
    <t>Diffuse</t>
  </si>
  <si>
    <t>G</t>
  </si>
  <si>
    <t>Age</t>
  </si>
  <si>
    <t>Full_Histology</t>
  </si>
  <si>
    <t>pT</t>
  </si>
  <si>
    <t>pN</t>
  </si>
  <si>
    <t>pM</t>
  </si>
  <si>
    <t>p_TNM</t>
  </si>
  <si>
    <t>cM</t>
  </si>
  <si>
    <t>cp_TNM_Simple</t>
  </si>
  <si>
    <t>L</t>
  </si>
  <si>
    <t>V</t>
  </si>
  <si>
    <t>OS</t>
  </si>
  <si>
    <t>OS_Censor</t>
  </si>
  <si>
    <t>DFS</t>
  </si>
  <si>
    <t>DFS_Censor</t>
  </si>
  <si>
    <t>Klintrup_Makinen</t>
  </si>
  <si>
    <t>MLH1</t>
  </si>
  <si>
    <t>PMS2</t>
  </si>
  <si>
    <t>MSH6</t>
  </si>
  <si>
    <t>MSH2</t>
  </si>
  <si>
    <t>MSI_IHC</t>
  </si>
  <si>
    <t>MSI_PCR</t>
  </si>
  <si>
    <t>Female</t>
  </si>
  <si>
    <t>Adenocarcinoma</t>
  </si>
  <si>
    <t>1c</t>
  </si>
  <si>
    <t>3B</t>
  </si>
  <si>
    <t/>
  </si>
  <si>
    <t>MSS</t>
  </si>
  <si>
    <t>1b</t>
  </si>
  <si>
    <t>Male</t>
  </si>
  <si>
    <t>1a</t>
  </si>
  <si>
    <t>MSI</t>
  </si>
  <si>
    <t>Mucinous</t>
  </si>
  <si>
    <t>2a</t>
  </si>
  <si>
    <t>4a</t>
  </si>
  <si>
    <t>3A</t>
  </si>
  <si>
    <t>2b</t>
  </si>
  <si>
    <t>3C</t>
  </si>
  <si>
    <t>Nbr_Buds_ITBCC</t>
  </si>
  <si>
    <t>PreOP_Therapy</t>
  </si>
  <si>
    <t>PostOP_Therapy</t>
  </si>
  <si>
    <t>CLR_Graham_Appelman</t>
  </si>
  <si>
    <t>1,2</t>
  </si>
  <si>
    <t>3,4</t>
  </si>
  <si>
    <t>5,6</t>
  </si>
  <si>
    <t>7,8</t>
  </si>
  <si>
    <t>9,10</t>
  </si>
  <si>
    <t>11,12</t>
  </si>
  <si>
    <t>13,14</t>
  </si>
  <si>
    <t>15,16</t>
  </si>
  <si>
    <t>17,18</t>
  </si>
  <si>
    <t>19,20</t>
  </si>
  <si>
    <t>21,22</t>
  </si>
  <si>
    <t>25,26</t>
  </si>
  <si>
    <t>27,28</t>
  </si>
  <si>
    <t>29,30</t>
  </si>
  <si>
    <t>31,32</t>
  </si>
  <si>
    <t>33,34</t>
  </si>
  <si>
    <t>35,36</t>
  </si>
  <si>
    <t>37,38</t>
  </si>
  <si>
    <t>39,40</t>
  </si>
  <si>
    <t>41,42</t>
  </si>
  <si>
    <t>43,44</t>
  </si>
  <si>
    <t>45,46</t>
  </si>
  <si>
    <t>47,48</t>
  </si>
  <si>
    <t>49,50</t>
  </si>
  <si>
    <t>51,52</t>
  </si>
  <si>
    <t>53,54</t>
  </si>
  <si>
    <t>55,56</t>
  </si>
  <si>
    <t>57,58</t>
  </si>
  <si>
    <t>59,60</t>
  </si>
  <si>
    <t>61,62</t>
  </si>
  <si>
    <t>63,64</t>
  </si>
  <si>
    <t>65,66</t>
  </si>
  <si>
    <t>67,68</t>
  </si>
  <si>
    <t>69,70</t>
  </si>
  <si>
    <t>23,24</t>
  </si>
  <si>
    <t>Patient</t>
  </si>
  <si>
    <t>Group</t>
  </si>
  <si>
    <t>adipocytes</t>
  </si>
  <si>
    <t>B cells</t>
  </si>
  <si>
    <t>CD11b+ monocytes</t>
  </si>
  <si>
    <t>CD11b+CD68+ macrophages</t>
  </si>
  <si>
    <t>CD11c+ DCs</t>
  </si>
  <si>
    <t>CD163+ macrophages</t>
  </si>
  <si>
    <t>CD3+ T cells</t>
  </si>
  <si>
    <t>CD4+ T cells</t>
  </si>
  <si>
    <t>CD4+ T cells CD45RO+</t>
  </si>
  <si>
    <t>CD68+ macrophages</t>
  </si>
  <si>
    <t>CD68+ macrophages GzmB+</t>
  </si>
  <si>
    <t>CD68+CD163+ macrophages</t>
  </si>
  <si>
    <t>CD8+ T cells</t>
  </si>
  <si>
    <t>granulocytes</t>
  </si>
  <si>
    <t>immune cells / vasculature</t>
  </si>
  <si>
    <t>lymphatics</t>
  </si>
  <si>
    <t>nerves</t>
  </si>
  <si>
    <t>NK cells</t>
  </si>
  <si>
    <t>plasma cells</t>
  </si>
  <si>
    <t>smooth muscle</t>
  </si>
  <si>
    <t>stroma</t>
  </si>
  <si>
    <t>Tregs</t>
  </si>
  <si>
    <t>tumor cells</t>
  </si>
  <si>
    <t>vasculature</t>
  </si>
  <si>
    <t>Group 1: Crohn's like reaction (CLR)</t>
  </si>
  <si>
    <t>Full_Tumor_Location</t>
  </si>
  <si>
    <t>Simple_Tumor_Location</t>
  </si>
  <si>
    <t>Rectum</t>
  </si>
  <si>
    <t>Ascendens</t>
  </si>
  <si>
    <t>Right</t>
  </si>
  <si>
    <t>Descendens</t>
  </si>
  <si>
    <t>Left</t>
  </si>
  <si>
    <t>Sigma</t>
  </si>
  <si>
    <t>Transversum</t>
  </si>
  <si>
    <t>Cecum</t>
  </si>
  <si>
    <t>light purple: values from VorteX clustering</t>
  </si>
  <si>
    <t>CD163+ICOS+</t>
  </si>
  <si>
    <t>CD163+Ki67+</t>
  </si>
  <si>
    <t>CD163+LAG3+</t>
  </si>
  <si>
    <t>CD163+PD-1+</t>
  </si>
  <si>
    <t>CD163+VISTA+</t>
  </si>
  <si>
    <t>CD3+ICOS+</t>
  </si>
  <si>
    <t>CD3+Ki67+</t>
  </si>
  <si>
    <t>CD3+LAG3+</t>
  </si>
  <si>
    <t>CD3+PD-1+</t>
  </si>
  <si>
    <t>CD3+VISTA+</t>
  </si>
  <si>
    <t>CD4+ICOS+</t>
  </si>
  <si>
    <t>CD4+Ki67+</t>
  </si>
  <si>
    <t>CD4+LAG3+</t>
  </si>
  <si>
    <t>CD4+PD-1+</t>
  </si>
  <si>
    <t>CD4+VISTA+</t>
  </si>
  <si>
    <t>CD68+CD163+ICOS+</t>
  </si>
  <si>
    <t>CD68+CD163+Ki67+</t>
  </si>
  <si>
    <t>CD68+CD163+LAG3+</t>
  </si>
  <si>
    <t>CD68+CD163+PD-1+</t>
  </si>
  <si>
    <t>CD68+CD163+VISTA+</t>
  </si>
  <si>
    <t>CD68+ICOS+</t>
  </si>
  <si>
    <t>CD68+Ki67+</t>
  </si>
  <si>
    <t>CD68+LAG3+</t>
  </si>
  <si>
    <t>CD68+PD-1+</t>
  </si>
  <si>
    <t>CD68+VISTA+</t>
  </si>
  <si>
    <t>CD8+ICOS+</t>
  </si>
  <si>
    <t>CD8+Ki67+</t>
  </si>
  <si>
    <t>CD8+LAG3+</t>
  </si>
  <si>
    <t>CD8+PD-1+</t>
  </si>
  <si>
    <t>CD8+VISTA+</t>
  </si>
  <si>
    <t>Treg-ICOS+</t>
  </si>
  <si>
    <t>Treg-Ki67+</t>
  </si>
  <si>
    <t>Treg-LAG3+</t>
  </si>
  <si>
    <t>Treg-PD-1+</t>
  </si>
  <si>
    <t>Treg-VISTA+</t>
  </si>
  <si>
    <t>light green: values from manual gating in CellEngine</t>
  </si>
  <si>
    <t>absolute numbers of cells</t>
  </si>
  <si>
    <t>TMA spot</t>
  </si>
  <si>
    <t>% of parent population (e.g. CD163c+ICOS+ is % of CD163c+)</t>
  </si>
  <si>
    <t>nd</t>
  </si>
  <si>
    <t>Budding grade</t>
  </si>
  <si>
    <t>CD4+ T cells GATA3+</t>
  </si>
  <si>
    <t>immune cells</t>
  </si>
  <si>
    <t>tumor cells / immune cells</t>
  </si>
  <si>
    <t>undefined</t>
  </si>
  <si>
    <t>TMA B (Copy)</t>
  </si>
  <si>
    <t>TMA A (Original)</t>
  </si>
  <si>
    <t>Group 2: diffuse inflammatory infiltration (DII)</t>
  </si>
  <si>
    <t>Antigen</t>
  </si>
  <si>
    <t>Clone(s)</t>
  </si>
  <si>
    <t>Manufacturer</t>
  </si>
  <si>
    <t>Catalog No.</t>
  </si>
  <si>
    <t>CODEX oligo</t>
  </si>
  <si>
    <t>Working dilution</t>
  </si>
  <si>
    <t>Exposure time</t>
  </si>
  <si>
    <t>polyclonal</t>
  </si>
  <si>
    <t>Abcam</t>
  </si>
  <si>
    <t>ab5694</t>
  </si>
  <si>
    <t>1:200</t>
  </si>
  <si>
    <t>1/4s</t>
  </si>
  <si>
    <t>Novus Biologicals</t>
  </si>
  <si>
    <t>AF1329</t>
  </si>
  <si>
    <t>1:25</t>
  </si>
  <si>
    <t>1/2s</t>
  </si>
  <si>
    <t>BCL-2</t>
  </si>
  <si>
    <t>124</t>
  </si>
  <si>
    <t>Cell Marque</t>
  </si>
  <si>
    <t>custom</t>
  </si>
  <si>
    <t>1:50</t>
  </si>
  <si>
    <t>CD11b</t>
  </si>
  <si>
    <t>EPR1344</t>
  </si>
  <si>
    <t>ab216445</t>
  </si>
  <si>
    <t>CD11c</t>
  </si>
  <si>
    <t>EP1347Y</t>
  </si>
  <si>
    <t>ab216655</t>
  </si>
  <si>
    <t>CD134 (OX40)</t>
  </si>
  <si>
    <t>Ber-ACT35</t>
  </si>
  <si>
    <t>Biolegend</t>
  </si>
  <si>
    <t>350002</t>
  </si>
  <si>
    <t>1:100</t>
  </si>
  <si>
    <t>CD138</t>
  </si>
  <si>
    <t>B-A38</t>
  </si>
  <si>
    <t>Thermo Fisher Scientific</t>
  </si>
  <si>
    <t>MA1-10091</t>
  </si>
  <si>
    <t>1/8.5s</t>
  </si>
  <si>
    <t>CD15</t>
  </si>
  <si>
    <t>MMA</t>
  </si>
  <si>
    <t>BD Biosciences</t>
  </si>
  <si>
    <t>559045</t>
  </si>
  <si>
    <t>CD163</t>
  </si>
  <si>
    <t>EDHu-1</t>
  </si>
  <si>
    <t>NB110-40686</t>
  </si>
  <si>
    <t>CD194 (CCR4)</t>
  </si>
  <si>
    <t>L291H4</t>
  </si>
  <si>
    <t>359402</t>
  </si>
  <si>
    <t>CD2</t>
  </si>
  <si>
    <t>RPA-2.10</t>
  </si>
  <si>
    <t>300202</t>
  </si>
  <si>
    <t>CD20</t>
  </si>
  <si>
    <t>rIGEL/773</t>
  </si>
  <si>
    <t>NBP2-54591</t>
  </si>
  <si>
    <t>CD21</t>
  </si>
  <si>
    <t>Bu32</t>
  </si>
  <si>
    <t>354902</t>
  </si>
  <si>
    <t>21</t>
  </si>
  <si>
    <t>CD223 (LAG3)</t>
  </si>
  <si>
    <t>D2G4O</t>
  </si>
  <si>
    <t>Cell Signaling Technology</t>
  </si>
  <si>
    <t>CD25</t>
  </si>
  <si>
    <t>4C9</t>
  </si>
  <si>
    <t>CD274 (PD-L1)</t>
  </si>
  <si>
    <t>E1L3N</t>
  </si>
  <si>
    <t>CD278 (ICOS)</t>
  </si>
  <si>
    <t>D1K2T</t>
  </si>
  <si>
    <t>CD279 (PD-1)</t>
  </si>
  <si>
    <t>D4W2J</t>
  </si>
  <si>
    <t>CD3</t>
  </si>
  <si>
    <t>MRQ-39</t>
  </si>
  <si>
    <t>CD30</t>
  </si>
  <si>
    <t>BerH2</t>
  </si>
  <si>
    <t>CD31</t>
  </si>
  <si>
    <t>C31.3 + C31.7 + C31.10</t>
  </si>
  <si>
    <t>NBP2-47785</t>
  </si>
  <si>
    <t>1/5s</t>
  </si>
  <si>
    <t>CD34</t>
  </si>
  <si>
    <t>QBEnd/10</t>
  </si>
  <si>
    <t>NBP2-34713</t>
  </si>
  <si>
    <t>CD38</t>
  </si>
  <si>
    <t>EPR4106</t>
  </si>
  <si>
    <t>ab176886</t>
  </si>
  <si>
    <t>CD4</t>
  </si>
  <si>
    <t>EPR6855</t>
  </si>
  <si>
    <t>ab181724</t>
  </si>
  <si>
    <t>CD44</t>
  </si>
  <si>
    <t>IM-7</t>
  </si>
  <si>
    <t>103002</t>
  </si>
  <si>
    <t>CD45</t>
  </si>
  <si>
    <t>2B11 + PD7/26</t>
  </si>
  <si>
    <t>NBP2-34528</t>
  </si>
  <si>
    <t>CD45RA</t>
  </si>
  <si>
    <t>HI100</t>
  </si>
  <si>
    <t>555486</t>
  </si>
  <si>
    <t>CD45RO</t>
  </si>
  <si>
    <t>UCH-L1</t>
  </si>
  <si>
    <t>Santa Cruz Biotechnology</t>
  </si>
  <si>
    <t>sc-1183</t>
  </si>
  <si>
    <t>CD5</t>
  </si>
  <si>
    <t>UCHT2</t>
  </si>
  <si>
    <t>555350</t>
  </si>
  <si>
    <t>CD56</t>
  </si>
  <si>
    <t>MRQ-42</t>
  </si>
  <si>
    <t>CD57</t>
  </si>
  <si>
    <t>HCD57</t>
  </si>
  <si>
    <t>322325</t>
  </si>
  <si>
    <t>30</t>
  </si>
  <si>
    <t>CD68</t>
  </si>
  <si>
    <t>KP-1</t>
  </si>
  <si>
    <t>916104</t>
  </si>
  <si>
    <t>1/3s</t>
  </si>
  <si>
    <t>D4B9C</t>
  </si>
  <si>
    <t>CD7</t>
  </si>
  <si>
    <t>MRQ-56</t>
  </si>
  <si>
    <t>CD71</t>
  </si>
  <si>
    <t>MRQ-48</t>
  </si>
  <si>
    <t>CD79a</t>
  </si>
  <si>
    <t>JBC117</t>
  </si>
  <si>
    <t>CD8</t>
  </si>
  <si>
    <t>C8/144B</t>
  </si>
  <si>
    <t>CDX2</t>
  </si>
  <si>
    <t>CDX2/1690</t>
  </si>
  <si>
    <t>NBP2-54472</t>
  </si>
  <si>
    <t>Chromogranin A</t>
  </si>
  <si>
    <t>LK2H10 + PHE5 + CGA/414</t>
  </si>
  <si>
    <t>Novus</t>
  </si>
  <si>
    <t>NBP2-34674</t>
  </si>
  <si>
    <t>1:400</t>
  </si>
  <si>
    <t>Collagen IV</t>
  </si>
  <si>
    <t>ab6586</t>
  </si>
  <si>
    <t>Cytokeratin 7</t>
  </si>
  <si>
    <t>OV-TL12/30</t>
  </si>
  <si>
    <t>NBP2-47940</t>
  </si>
  <si>
    <t>EGFR</t>
  </si>
  <si>
    <t>D38B1</t>
  </si>
  <si>
    <t>EpCAM</t>
  </si>
  <si>
    <t>BerEp4</t>
  </si>
  <si>
    <t>FoxP3</t>
  </si>
  <si>
    <t>236A/E7</t>
  </si>
  <si>
    <t>Invitrogen</t>
  </si>
  <si>
    <t>14-4777-80</t>
  </si>
  <si>
    <t>GATA3</t>
  </si>
  <si>
    <t>L50-823</t>
  </si>
  <si>
    <t>GFAP</t>
  </si>
  <si>
    <t>2.2B10</t>
  </si>
  <si>
    <t>13-0300</t>
  </si>
  <si>
    <t>Granzyme B</t>
  </si>
  <si>
    <t>EPR20129-217</t>
  </si>
  <si>
    <t>ab219803</t>
  </si>
  <si>
    <t>Hep-Par-1</t>
  </si>
  <si>
    <t>OCH1E5</t>
  </si>
  <si>
    <t>sc-58693</t>
  </si>
  <si>
    <t>HLA-DR</t>
  </si>
  <si>
    <t>EPR3692</t>
  </si>
  <si>
    <t>ab215985</t>
  </si>
  <si>
    <t>IDO-1</t>
  </si>
  <si>
    <t>D5J4E</t>
  </si>
  <si>
    <t>IRF4</t>
  </si>
  <si>
    <t>IRF4.3E4</t>
  </si>
  <si>
    <t>646402</t>
  </si>
  <si>
    <t>Ki-67</t>
  </si>
  <si>
    <t>B56</t>
  </si>
  <si>
    <t>556003</t>
  </si>
  <si>
    <t>Melan-A</t>
  </si>
  <si>
    <t>A103 + M2-7C10 + M2-9E3</t>
  </si>
  <si>
    <t>NBP2-34546</t>
  </si>
  <si>
    <t>MMP12</t>
  </si>
  <si>
    <t>ab137444</t>
  </si>
  <si>
    <t>MMP9</t>
  </si>
  <si>
    <t>L51/82</t>
  </si>
  <si>
    <t>819701</t>
  </si>
  <si>
    <t>MUC-1 (EMA)</t>
  </si>
  <si>
    <t>NSJ Bioreagents</t>
  </si>
  <si>
    <t>V2372SAF</t>
  </si>
  <si>
    <t>Na-K-ATPase</t>
  </si>
  <si>
    <t>EP1845Y</t>
  </si>
  <si>
    <t>ab167390</t>
  </si>
  <si>
    <t>36</t>
  </si>
  <si>
    <t>p53</t>
  </si>
  <si>
    <t>D07</t>
  </si>
  <si>
    <t>Pan-Cytokeratin</t>
  </si>
  <si>
    <t>C11</t>
  </si>
  <si>
    <t>628602</t>
  </si>
  <si>
    <t>PAX5</t>
  </si>
  <si>
    <t>D7H5X</t>
  </si>
  <si>
    <t>Podoplanin</t>
  </si>
  <si>
    <t>D2-40</t>
  </si>
  <si>
    <t>916606</t>
  </si>
  <si>
    <t>Synaptophysin</t>
  </si>
  <si>
    <t>7H12</t>
  </si>
  <si>
    <t>NBP1-47483</t>
  </si>
  <si>
    <t>26</t>
  </si>
  <si>
    <t>T-bet</t>
  </si>
  <si>
    <t>D6N8B</t>
  </si>
  <si>
    <t>Vimentin</t>
  </si>
  <si>
    <t>RV202</t>
  </si>
  <si>
    <t>550513</t>
  </si>
  <si>
    <t>VISTA</t>
  </si>
  <si>
    <t>D1L2G</t>
  </si>
  <si>
    <t>1:50 / 1:100</t>
  </si>
  <si>
    <t>Oligo No.</t>
  </si>
  <si>
    <t>Antibody oligo sequence (5'-3')</t>
  </si>
  <si>
    <t>Fluorescent oligonucleotide sequences (5'-3')</t>
  </si>
  <si>
    <t>Blocking component 4 (BC4) oligos (5'-3')</t>
  </si>
  <si>
    <t>2</t>
  </si>
  <si>
    <t>/mal/ATGGTTTAGGACTAC</t>
  </si>
  <si>
    <t>/5Alex488N/GTAGTCCTAAACCAT</t>
  </si>
  <si>
    <t>/5ATTO550N/GTAGTCCTAAACCAT</t>
  </si>
  <si>
    <t>GTAGTCCTAAACCAT</t>
  </si>
  <si>
    <t>3</t>
  </si>
  <si>
    <t>/mal/TACTCCTCGCCG</t>
  </si>
  <si>
    <t>/5Alex488N/CGGCGAGGAGTA</t>
  </si>
  <si>
    <t>/5ATTO550N/CGGCGAGGAGTA</t>
  </si>
  <si>
    <t>/5Alex647N/CGGCGAGGAGTA</t>
  </si>
  <si>
    <t>CGGCGAGGAGTA</t>
  </si>
  <si>
    <t>5</t>
  </si>
  <si>
    <t>/mal/TCTCCCATTAGTCGG</t>
  </si>
  <si>
    <t>/5Alex488N/CCGACTAATGGGAGA</t>
  </si>
  <si>
    <t>/5ATTO550N/CCGACTAATGGGAGA</t>
  </si>
  <si>
    <t>CCGACTAATGGGAGA</t>
  </si>
  <si>
    <t>6</t>
  </si>
  <si>
    <t>/mal/TGGATGTGTTACGAT</t>
  </si>
  <si>
    <t>/5Alex488N/ATCGTAACACATCCA</t>
  </si>
  <si>
    <t>/5ATTO550N/ATCGTAACACATCCA</t>
  </si>
  <si>
    <t>/5Alex647N/ATCGTAACACATCCA</t>
  </si>
  <si>
    <t>ATCGTAACACATCCA</t>
  </si>
  <si>
    <t>7</t>
  </si>
  <si>
    <t>/mal/CGCTAAGATATTCTAAG</t>
  </si>
  <si>
    <t>/5Alex488N/CTTAGAATATCTTAGCG</t>
  </si>
  <si>
    <t>/5ATTO550N/CTTAGAATATCTTAGCG</t>
  </si>
  <si>
    <t>CTTAGAATATCTTAGCG</t>
  </si>
  <si>
    <t>8</t>
  </si>
  <si>
    <t>/mal/CGCAGATGAATATTC</t>
  </si>
  <si>
    <t>/5Alex488N/GAATATTCATCTGCG</t>
  </si>
  <si>
    <t>/5ATTO550N/GAATATTCATCTGCG</t>
  </si>
  <si>
    <t>/5Alex647N/GAATATTCATCTGCG</t>
  </si>
  <si>
    <t>GAATATTCATCTGCG</t>
  </si>
  <si>
    <t>11</t>
  </si>
  <si>
    <t>/mal/GGGTTATACACTCGT</t>
  </si>
  <si>
    <t>/5Alex488N/ACGAGTGTATAACCC</t>
  </si>
  <si>
    <t>/5ATTO550N/ACGAGTGTATAACCC</t>
  </si>
  <si>
    <t>ACGAGTGTATAACCC</t>
  </si>
  <si>
    <t>14</t>
  </si>
  <si>
    <t>/mal/AGATTCAGTCTCTCG</t>
  </si>
  <si>
    <t>/5Alex488N/CGAGAGACTGAATCT</t>
  </si>
  <si>
    <t>/5ATTO550N/CGAGAGACTGAATCT</t>
  </si>
  <si>
    <t>CGAGAGACTGAATCT</t>
  </si>
  <si>
    <t>15</t>
  </si>
  <si>
    <t>/mal/CTGTAATAGGCACTA</t>
  </si>
  <si>
    <t>/5Alex488N/TAGTGCCTATTACAG</t>
  </si>
  <si>
    <t>/5ATTO550N/TAGTGCCTATTACAG</t>
  </si>
  <si>
    <t>/5Alex647N/TAGTGCCTATTACAG</t>
  </si>
  <si>
    <t>TAGTGCCTATTACAG</t>
  </si>
  <si>
    <t>20</t>
  </si>
  <si>
    <t>/mal/ATGTAGGATGGTCTC</t>
  </si>
  <si>
    <t>/5ATTO550N/GAGACCATCCTACAT</t>
  </si>
  <si>
    <t>/5Alex647N/GAGACCATCCTACAT</t>
  </si>
  <si>
    <t>GAGACCATCCTACAT</t>
  </si>
  <si>
    <t>/mal/CGTGCCGTTTCAC</t>
  </si>
  <si>
    <t>/5Alex488N/GTGAAACGGCACG</t>
  </si>
  <si>
    <t>/5ATTO550N/GTGAAACGGCACG</t>
  </si>
  <si>
    <t>/5Alex647N/GTGAAACGGCACG</t>
  </si>
  <si>
    <t>GTGAAACGGCACG</t>
  </si>
  <si>
    <t>23</t>
  </si>
  <si>
    <t>/mal/GGTTTCCTCAGACAC</t>
  </si>
  <si>
    <t>/5Alex488N/GTGTCTGAGGAAACC</t>
  </si>
  <si>
    <t>/5ATTO550N/GTGTCTGAGGAAACC</t>
  </si>
  <si>
    <t>/5Alex647N/GTGTCTGAGGAAACC</t>
  </si>
  <si>
    <t>GTGTCTGAGGAAACC</t>
  </si>
  <si>
    <t>24</t>
  </si>
  <si>
    <t>/mal/ATAAGGGCTCATTGT</t>
  </si>
  <si>
    <t>/5Alex488N/ACAATGAGCCCTTAT</t>
  </si>
  <si>
    <t>/5ATTO550N/ACAATGAGCCCTTAT</t>
  </si>
  <si>
    <t>/5Alex647N/ACAATGAGCCCTTAT</t>
  </si>
  <si>
    <t>ACAATGAGCCCTTAT</t>
  </si>
  <si>
    <t>25</t>
  </si>
  <si>
    <t>/mal/GCACGCCCTTTTA</t>
  </si>
  <si>
    <t>/5ATTO550N/TAAAAGGGCGTGC</t>
  </si>
  <si>
    <t>/5Alex647N/TAAAAGGGCGTGC</t>
  </si>
  <si>
    <t>TAAAAGGGCGTGC</t>
  </si>
  <si>
    <t>/mal/CACTTGTCTAACCAA</t>
  </si>
  <si>
    <t>/5Alex488N/TTGGTTAGACAAGTG</t>
  </si>
  <si>
    <t>/5ATTO550N/TTGGTTAGACAAGTG</t>
  </si>
  <si>
    <t>/5Alex647N/TTGGTTAGACAAGTG</t>
  </si>
  <si>
    <t>TTGGTTAGACAAGTG</t>
  </si>
  <si>
    <t>28</t>
  </si>
  <si>
    <t>/mal/TGGTCCACTAACGTA</t>
  </si>
  <si>
    <t>/5Alex488N/TACGTTAGTGGACCA</t>
  </si>
  <si>
    <t>/5ATTO550N/TACGTTAGTGGACCA</t>
  </si>
  <si>
    <t>/5Alex647N/TACGTTAGTGGACCA</t>
  </si>
  <si>
    <t>TACGTTAGTGGACCA</t>
  </si>
  <si>
    <t>29</t>
  </si>
  <si>
    <t>/mal/ATAGGGCATTTGAAG</t>
  </si>
  <si>
    <t>/5Alex488N/CTTCAAATGCCCTAT</t>
  </si>
  <si>
    <t>/5ATTO550N/CTTCAAATGCCCTAT</t>
  </si>
  <si>
    <t>/5Alex647N/CTTCAAATGCCCTAT</t>
  </si>
  <si>
    <t>CTTCAAATGCCCTAT</t>
  </si>
  <si>
    <t>/mal/CACATGAGCGAATCA</t>
  </si>
  <si>
    <t>/5ATTO550N/TGATTCGCTCATGTG</t>
  </si>
  <si>
    <t>/5Alex647N/TGATTCGCTCATGTG</t>
  </si>
  <si>
    <t>TGATTCGCTCATGTG</t>
  </si>
  <si>
    <t>32</t>
  </si>
  <si>
    <t>/mal/TACCAAATCCTGATG</t>
  </si>
  <si>
    <t>/5Alex488N/CATCAGGATTTGGTA</t>
  </si>
  <si>
    <t>/5ATTO550N/CATCAGGATTTGGTA</t>
  </si>
  <si>
    <t>/5Alex647N/CATCAGGATTTGGTA</t>
  </si>
  <si>
    <t>CATCAGGATTTGGTA</t>
  </si>
  <si>
    <t>33</t>
  </si>
  <si>
    <t>/mal/TTATCATGAGGAGCG</t>
  </si>
  <si>
    <t>/5Alex488N/CGCTCCTCATGATAA</t>
  </si>
  <si>
    <t>/5Alex647N/CGCTCCTCATGATAA</t>
  </si>
  <si>
    <t>CGCTCCTCATGATAA</t>
  </si>
  <si>
    <t>/mal/ACCTACACAATGCTA</t>
  </si>
  <si>
    <t>/5Alex488N/TAGCATTGTGTAGGT</t>
  </si>
  <si>
    <t>/5ATTO550N/TAGCATTGTGTAGGT</t>
  </si>
  <si>
    <t>TAGCATTGTGTAGGT</t>
  </si>
  <si>
    <t>38</t>
  </si>
  <si>
    <t>/mal/GCGTCTACTTATAAG</t>
  </si>
  <si>
    <t>/5Alex488N/CTTATAAGTAGACGC</t>
  </si>
  <si>
    <t>/5ATTO550N/CTTATAAGTAGACGC</t>
  </si>
  <si>
    <t>CTTATAAGTAGACGC</t>
  </si>
  <si>
    <t>41</t>
  </si>
  <si>
    <t>/mal/TGTATGAGTAGTAATCT</t>
  </si>
  <si>
    <t>/5Alex488N/AGATTACTACTCATACA</t>
  </si>
  <si>
    <t>/5ATTO550N/AGATTACTACTCATACA</t>
  </si>
  <si>
    <t>/5Alex647N/AGATTACTACTCATACA</t>
  </si>
  <si>
    <t>AGATTACTACTCATACA</t>
  </si>
  <si>
    <t>42</t>
  </si>
  <si>
    <t>/mal/TCTAAGTCAGAGAGC</t>
  </si>
  <si>
    <t>/5ATTO550N/GCTCTCTGACTTAGA</t>
  </si>
  <si>
    <t>/5Alex647N/GCTCTCTGACTTAGA</t>
  </si>
  <si>
    <t>GCTCTCTGACTTAGA</t>
  </si>
  <si>
    <t>43</t>
  </si>
  <si>
    <t>/mal/GACATTATCCGTGAT</t>
  </si>
  <si>
    <t>/5Alex488N/ATCACGGATAATGTC</t>
  </si>
  <si>
    <t>/5ATTO550N/ATCACGGATAATGTC</t>
  </si>
  <si>
    <t>/5Alex647N/ATCACGGATAATGTC</t>
  </si>
  <si>
    <t>ATCACGGATAATGTC</t>
  </si>
  <si>
    <t>44</t>
  </si>
  <si>
    <t>/mal/TCACTACTATTAGTACT</t>
  </si>
  <si>
    <t>/5Alex488N/AGTACTAATAGTAGTGA</t>
  </si>
  <si>
    <t>/5ATTO550N/AGTACTAATAGTAGTGA</t>
  </si>
  <si>
    <t>AGTACTAATAGTAGTGA</t>
  </si>
  <si>
    <t>45</t>
  </si>
  <si>
    <t>/mal/GCCAGAATGCCA</t>
  </si>
  <si>
    <t>/5ATTO550N/TGGCATTCTGGC</t>
  </si>
  <si>
    <t>/5Alex647N/TGGCATTCTGGC</t>
  </si>
  <si>
    <t>TGGCATTCTGGC</t>
  </si>
  <si>
    <t>46</t>
  </si>
  <si>
    <t>/mal/GACTCGAACCTGAG</t>
  </si>
  <si>
    <t>/5Alex488N/CTCAGGTTCGAGTC</t>
  </si>
  <si>
    <t>/5Alex647N/CTCAGGTTCGAGTC</t>
  </si>
  <si>
    <t>CTCAGGTTCGAGTC</t>
  </si>
  <si>
    <t>48</t>
  </si>
  <si>
    <t>/mal/GCACGGCAAAGTG</t>
  </si>
  <si>
    <t>/5Alex488N/CACTTTGCCGTGC</t>
  </si>
  <si>
    <t>/5ATTO550N/CACTTTGCCGTGC</t>
  </si>
  <si>
    <t>/5Alex647N/CACTTTGCCGTGC</t>
  </si>
  <si>
    <t>CACTTTGCCGTGC</t>
  </si>
  <si>
    <t>49</t>
  </si>
  <si>
    <t>/mal/ATAACGCCTCGTATC</t>
  </si>
  <si>
    <t>/5Alex488N/GATACGAGGCGTTAT</t>
  </si>
  <si>
    <t>/5ATTO550N/GATACGAGGCGTTAT</t>
  </si>
  <si>
    <t>GATACGAGGCGTTAT</t>
  </si>
  <si>
    <t>51</t>
  </si>
  <si>
    <t>/mal/CGTGCGGGAAAAT</t>
  </si>
  <si>
    <t>/5Alex488N/ATTTTCCCGCACG</t>
  </si>
  <si>
    <t>/5Alex647N/ATTTTCCCGCACG</t>
  </si>
  <si>
    <t>ATTTTCCCGCACG</t>
  </si>
  <si>
    <t>52</t>
  </si>
  <si>
    <t>/mal/ACCAGGTGATTGCAT</t>
  </si>
  <si>
    <t>/5ATTO550N/ATGCAATCACCTGGT</t>
  </si>
  <si>
    <t>/5Alex647N/ATGCAATCACCTGGT</t>
  </si>
  <si>
    <t>ATGCAATCACCTGGT</t>
  </si>
  <si>
    <t>53</t>
  </si>
  <si>
    <t>/mal/TATCCCGTAAACTTC</t>
  </si>
  <si>
    <t>/5ATTO550N/GAAGTTTACGGGATA</t>
  </si>
  <si>
    <t>/5Alex647N/GAAGTTTACGGGATA</t>
  </si>
  <si>
    <t>GAAGTTTACGGGATA</t>
  </si>
  <si>
    <t>55</t>
  </si>
  <si>
    <t>/mal/AGGTCAACTCGCAC</t>
  </si>
  <si>
    <t>/5Alex488N/GTGCGAGTTGACCT</t>
  </si>
  <si>
    <t>/5ATTO550N/GTGCGAGTTGACCT</t>
  </si>
  <si>
    <t>GTGCGAGTTGACCT</t>
  </si>
  <si>
    <t>56</t>
  </si>
  <si>
    <t>/mal/GGTCACATGGTCGTT</t>
  </si>
  <si>
    <t>/5Alex488N/AACGACCATGTGACC</t>
  </si>
  <si>
    <t>/5ATTO550N/AACGACCATGTGACC</t>
  </si>
  <si>
    <t>/5Alex647N/AACGACCATGTGACC</t>
  </si>
  <si>
    <t>AACGACCATGTGACC</t>
  </si>
  <si>
    <t>57</t>
  </si>
  <si>
    <t>/mal/GCGGATTTCGTATTT</t>
  </si>
  <si>
    <t>/5Alex488N/AAATACGAAATCCGC</t>
  </si>
  <si>
    <t>/5ATTO550N/AAATACGAAATCCGC</t>
  </si>
  <si>
    <t>/5Alex647N/AAATACGAAATCCGC</t>
  </si>
  <si>
    <t>AAATACGAAATCCGC</t>
  </si>
  <si>
    <t>58</t>
  </si>
  <si>
    <t>/mal/CGTCAGTACTTTCAG</t>
  </si>
  <si>
    <t>/5Alex488N/CTGAAAGTACTGACG</t>
  </si>
  <si>
    <t>/5ATTO550N/CTGAAAGTACTGACG</t>
  </si>
  <si>
    <t>CTGAAAGTACTGACG</t>
  </si>
  <si>
    <t>59</t>
  </si>
  <si>
    <t>/mal/GCTTATTATGGACTTC</t>
  </si>
  <si>
    <t>/5ATTO550N/GAAGTCCATAATAAGC</t>
  </si>
  <si>
    <t>/5Alex647N/GAAGTCCATAATAAGC</t>
  </si>
  <si>
    <t>GAAGTCCATAATAAGC</t>
  </si>
  <si>
    <t>60</t>
  </si>
  <si>
    <t>/mal/ACAAAACTGCTGTCG</t>
  </si>
  <si>
    <t>/5ATTO550N/CGACAGCAGTTTTGT</t>
  </si>
  <si>
    <t>/5Alex647N/CGACAGCAGTTTTGT</t>
  </si>
  <si>
    <t>CGACAGCAGTTTTGT</t>
  </si>
  <si>
    <t>61</t>
  </si>
  <si>
    <t>/mal/TCTTATTCCCGAATA</t>
  </si>
  <si>
    <t>/5ATTO550N/TATTCGGGAATAAGA</t>
  </si>
  <si>
    <t>/5Alex647N/TATTCGGGAATAAGA</t>
  </si>
  <si>
    <t>TATTCGGGAATAAGA</t>
  </si>
  <si>
    <t>62</t>
  </si>
  <si>
    <t>/mal/TAGGGGAACAGGTTG</t>
  </si>
  <si>
    <t>/5Alex488N/CAACCTGTTCCCCTA</t>
  </si>
  <si>
    <t>/5ATTO550N/CAACCTGTTCCCCTA</t>
  </si>
  <si>
    <t>CAACCTGTTCCCCTA</t>
  </si>
  <si>
    <t>63</t>
  </si>
  <si>
    <t>/mal/AATTAGCTTAAGAGAGT</t>
  </si>
  <si>
    <t>/5Alex488N/ACTCTCTTAAGCTAATT</t>
  </si>
  <si>
    <t>/5ATTO550N/ACTCTCTTAAGCTAATT</t>
  </si>
  <si>
    <t>ACTCTCTTAAGCTAATT</t>
  </si>
  <si>
    <t>65</t>
  </si>
  <si>
    <t>/mal/GATAAATATTTTACAGAGT</t>
  </si>
  <si>
    <t>/5Alex488N/ACTCTGTAAAATATTTATC</t>
  </si>
  <si>
    <t>/5ATTO550N/ACTCTGTAAAATATTTATC</t>
  </si>
  <si>
    <t>ACTCTGTAAAATATTTATC</t>
  </si>
  <si>
    <t>66</t>
  </si>
  <si>
    <t>/mal/TACGTGCTTTGGTT</t>
  </si>
  <si>
    <t>/5Alex488N/AACCAAAGCACGTA</t>
  </si>
  <si>
    <t>/5ATTO550N/AACCAAAGCACGTA</t>
  </si>
  <si>
    <t>/5Alex647N/AACCAAAGCACGTA</t>
  </si>
  <si>
    <t>AACCAAAGCACGTA</t>
  </si>
  <si>
    <t>67</t>
  </si>
  <si>
    <t>/mal/GACGACGAAGGC</t>
  </si>
  <si>
    <t>/5Alex488N/GCCTTCGTCGTC</t>
  </si>
  <si>
    <t>/5ATTO550N/GCCTTCGTCGTC</t>
  </si>
  <si>
    <t>/5Alex647N/GCCTTCGTCGTC</t>
  </si>
  <si>
    <t>GCCTTCGTCGTC</t>
  </si>
  <si>
    <t>68</t>
  </si>
  <si>
    <t>/mal/CTTCTTGTGGAACC</t>
  </si>
  <si>
    <t>/5Alex488N/GGTTCCACAAGAAG</t>
  </si>
  <si>
    <t>/5ATTO550N/GGTTCCACAAGAAG</t>
  </si>
  <si>
    <t>GGTTCCACAAGAAG</t>
  </si>
  <si>
    <t>69</t>
  </si>
  <si>
    <t>/mal/CCCGGCAGTT</t>
  </si>
  <si>
    <t>/5Alex488N/AACTGCCGGG</t>
  </si>
  <si>
    <t>/5Alex647N/AACTGCCGGG</t>
  </si>
  <si>
    <t>AACTGCCGGG</t>
  </si>
  <si>
    <t>70</t>
  </si>
  <si>
    <t>/mal/AACCAAACTGACCG</t>
  </si>
  <si>
    <t>/5Alex488N/CGGTCAGTTTGGTT</t>
  </si>
  <si>
    <t>/5Alex647N/CGGTCAGTTTGGTT</t>
  </si>
  <si>
    <t>CGGTCAGTTTGGTT</t>
  </si>
  <si>
    <t>71</t>
  </si>
  <si>
    <t>/mal/TCACCCCCAGC</t>
  </si>
  <si>
    <t>/5ATTO550N/GCTGGGGGTGA</t>
  </si>
  <si>
    <t>/5Alex647N/GCTGGGGGTGA</t>
  </si>
  <si>
    <t>GCTGGGGGTGA</t>
  </si>
  <si>
    <t>72</t>
  </si>
  <si>
    <t>/mal/AACGCGACGGAT</t>
  </si>
  <si>
    <t>/5Alex488N/ATCCGTCGCGTT</t>
  </si>
  <si>
    <t>/5ATTO550N/ATCCGTCGCGTT</t>
  </si>
  <si>
    <t>/5Alex647N/ATCCGTCGCGTT</t>
  </si>
  <si>
    <t>ATCCGTCGCGTT</t>
  </si>
  <si>
    <t>74</t>
  </si>
  <si>
    <t>/mal/ATTTGCTTCGACGA</t>
  </si>
  <si>
    <t>/5ATTO550N/TCGTCGAAGCAAAT</t>
  </si>
  <si>
    <t>/5Alex647N/TCGTCGAAGCAAAT</t>
  </si>
  <si>
    <t>TCGTCGAAGCAAAT</t>
  </si>
  <si>
    <t>75</t>
  </si>
  <si>
    <t>/mal/CGCTTGGGTGTTTA</t>
  </si>
  <si>
    <t>/5Alex488N/TAAACACCCAAGCG</t>
  </si>
  <si>
    <t>/5ATTO550N/TAAACACCCAAGCG</t>
  </si>
  <si>
    <t>TAAACACCCAAGCG</t>
  </si>
  <si>
    <t>76</t>
  </si>
  <si>
    <t>/mal/CTGTCGGTCGTCA</t>
  </si>
  <si>
    <t>/5ATTO550N/TGACGACCGACAG</t>
  </si>
  <si>
    <t>/5Alex647N/TGACGACCGACAG</t>
  </si>
  <si>
    <t>TGACGACCGACAG</t>
  </si>
  <si>
    <t>77</t>
  </si>
  <si>
    <t>/mal/ATTTCAACAAATATTGTT</t>
  </si>
  <si>
    <t>/5ATTO550N/AACAATATTTGTTGAAAT</t>
  </si>
  <si>
    <t>/5Alex647N/AACAATATTTGTTGAAAT</t>
  </si>
  <si>
    <t>AACAATATTTGTTGAAAT</t>
  </si>
  <si>
    <t>79</t>
  </si>
  <si>
    <t>/mal/GCCGGAAGTGGT</t>
  </si>
  <si>
    <t>/5ATTO550N/ACCACTTCCGGC</t>
  </si>
  <si>
    <t>/5Alex647N/ACCACTTCCGGC</t>
  </si>
  <si>
    <t>ACCACTTCCGGC</t>
  </si>
  <si>
    <t>80</t>
  </si>
  <si>
    <t>/mal/CGGGGCACCA</t>
  </si>
  <si>
    <t>/5ATTO550N/TGGTGCCCCG</t>
  </si>
  <si>
    <t>/5Alex647N/TGGTGCCCCG</t>
  </si>
  <si>
    <t>TGGTGCCCCG</t>
  </si>
  <si>
    <t>81</t>
  </si>
  <si>
    <t>/mal/CAAGGAACTACCGA</t>
  </si>
  <si>
    <t>/5Alex488N/TCGGTAGTTCCTTG</t>
  </si>
  <si>
    <t>/5ATTO550N/TCGGTAGTTCCTTG</t>
  </si>
  <si>
    <t>/5Alex647N/TCGGTAGTTCCTTG</t>
  </si>
  <si>
    <t>TCGGTAGTTCCTTG</t>
  </si>
  <si>
    <t>CRC panel</t>
  </si>
  <si>
    <t>Cycle</t>
  </si>
  <si>
    <t>Channel 1</t>
  </si>
  <si>
    <t>Exposure Time</t>
  </si>
  <si>
    <t>Alexa488</t>
  </si>
  <si>
    <t>Oligo</t>
  </si>
  <si>
    <t>Clone</t>
  </si>
  <si>
    <t>Ab dilution</t>
  </si>
  <si>
    <t>ATTO550</t>
  </si>
  <si>
    <t>Alexa647</t>
  </si>
  <si>
    <t>Hoechst 33342</t>
  </si>
  <si>
    <t>1/175s</t>
  </si>
  <si>
    <t>blank</t>
  </si>
  <si>
    <t>2B11+PD7/26</t>
  </si>
  <si>
    <t>LK2H10+PHE5+CGA/414</t>
  </si>
  <si>
    <t>1/600s</t>
  </si>
  <si>
    <t>C31.3+C31.7+C31.10</t>
  </si>
  <si>
    <t>DRAQ5</t>
  </si>
  <si>
    <t>H&amp;E (brightfield)</t>
  </si>
  <si>
    <t>Multi-tumor TMA panel</t>
  </si>
  <si>
    <t>-</t>
  </si>
  <si>
    <t>Hyaluronan-BP-biotin</t>
  </si>
  <si>
    <t>Streptavidin-PE</t>
  </si>
  <si>
    <t>1:500 each</t>
  </si>
  <si>
    <t>Tonsil panel</t>
  </si>
  <si>
    <t>1/4</t>
  </si>
  <si>
    <t>2B11+PD7/263</t>
  </si>
  <si>
    <t>17B4</t>
  </si>
  <si>
    <t>CD1a</t>
  </si>
  <si>
    <t>O10 + CA1/711</t>
  </si>
  <si>
    <t>CD16</t>
  </si>
  <si>
    <t>D1N9L</t>
  </si>
  <si>
    <t>CD268 (ICOS)</t>
  </si>
  <si>
    <t>SMA</t>
  </si>
  <si>
    <t>tissue</t>
  </si>
  <si>
    <t>normal / neoplasia</t>
  </si>
  <si>
    <t>diagnosis</t>
  </si>
  <si>
    <t>bone marrow</t>
  </si>
  <si>
    <t>normal</t>
  </si>
  <si>
    <t>Normal bone marrow (patient with diffuse large B cell lymphoma)</t>
  </si>
  <si>
    <t>Normal bone marrow (pediatric patient post chemotherapy for neuroblastoma)</t>
  </si>
  <si>
    <t>cancer</t>
  </si>
  <si>
    <t>Acute myeloid leukemia (80% blasts)</t>
  </si>
  <si>
    <t>B lymphoblastic leukemia (B-ALL)</t>
  </si>
  <si>
    <t>tonsil</t>
  </si>
  <si>
    <t>Normal tonsil - follicular hyperplasia</t>
  </si>
  <si>
    <t>spleen</t>
  </si>
  <si>
    <t>Normal spleen (patient with mesenterial infarction)</t>
  </si>
  <si>
    <t>lymph node</t>
  </si>
  <si>
    <t>Normal lymph node (iliacal)</t>
  </si>
  <si>
    <t>Classic Hodgkin's lymphoma - nodular sclerosis</t>
  </si>
  <si>
    <t>Chronic lymphocytic leukemia / small lymphocytic lymphoma (CLL / SLL)</t>
  </si>
  <si>
    <t>Diffuse large B cell lymphoma (DLBCL), NOS</t>
  </si>
  <si>
    <t>Follicular lymphoma (FL), low-grade (G 1-2)</t>
  </si>
  <si>
    <t>Plasmacytoma / Plasma cell myeloma</t>
  </si>
  <si>
    <t>nasopharyngeal</t>
  </si>
  <si>
    <t>Extranodal NK/T cell lymphoma, nasal type</t>
  </si>
  <si>
    <t>T lymphoblastic lymphoma (T-LBL)</t>
  </si>
  <si>
    <t>thymus</t>
  </si>
  <si>
    <t>Thymoma type AB with predominant type B component</t>
  </si>
  <si>
    <t>liver</t>
  </si>
  <si>
    <t>Normal liver</t>
  </si>
  <si>
    <t>appendix</t>
  </si>
  <si>
    <t>Normal appendix</t>
  </si>
  <si>
    <t>Hepatocellular carcinoma, G3</t>
  </si>
  <si>
    <t>biliary system</t>
  </si>
  <si>
    <t>Cholangiocellular carcinoma, G3</t>
  </si>
  <si>
    <t>stomach</t>
  </si>
  <si>
    <t>Normal stomach (sleeve gastrectomy for obesity)</t>
  </si>
  <si>
    <t>Gastric Adenocarcinoma, intestinal type Laurén, G3</t>
  </si>
  <si>
    <t>colon</t>
  </si>
  <si>
    <t>Colonic Adenocarcinoma, G2</t>
  </si>
  <si>
    <t>pancreas</t>
  </si>
  <si>
    <t>Neuroendocrine tumor, G1, insulinoma</t>
  </si>
  <si>
    <t>salivary gland</t>
  </si>
  <si>
    <t>Normal seromucous salivary gland (submandibular)</t>
  </si>
  <si>
    <t>Anaplastic pancreatic carcinoma with osteoclast-like giant cells</t>
  </si>
  <si>
    <t>breast</t>
  </si>
  <si>
    <t>Breast invasive carcinoma, no special type (NST)</t>
  </si>
  <si>
    <t>Breast invasive carcinoma, lobular</t>
  </si>
  <si>
    <t>ovary</t>
  </si>
  <si>
    <t>Serous high-grade ovarian carcinoma</t>
  </si>
  <si>
    <t>uterus</t>
  </si>
  <si>
    <t>Endometrioid endometrial carcinoma</t>
  </si>
  <si>
    <t>cervix</t>
  </si>
  <si>
    <t>Cervical squamous cell carcinoma</t>
  </si>
  <si>
    <t>Leiomyosarcoma</t>
  </si>
  <si>
    <t>placenta</t>
  </si>
  <si>
    <t>Normal placenta</t>
  </si>
  <si>
    <t>muscle</t>
  </si>
  <si>
    <t>Normal muscle</t>
  </si>
  <si>
    <t>Alveolar rhabdomyosarcoma</t>
  </si>
  <si>
    <t>Embryonal rhabdomyosarcoma</t>
  </si>
  <si>
    <t>kidney</t>
  </si>
  <si>
    <t>Ewing sarcoma / PNET</t>
  </si>
  <si>
    <t>nerve</t>
  </si>
  <si>
    <t>non-malignant tumor</t>
  </si>
  <si>
    <t>Neurofibroma</t>
  </si>
  <si>
    <t>soft tissue</t>
  </si>
  <si>
    <t>Monophasic synovial sarcoma</t>
  </si>
  <si>
    <t>tendon</t>
  </si>
  <si>
    <t>Giant cell tumor of tendon sheath, localized</t>
  </si>
  <si>
    <t>bone</t>
  </si>
  <si>
    <t>Telangiectatic osteosarcoma, G3</t>
  </si>
  <si>
    <t>Malignant peripheral nerve sheath tumor (MPNST)</t>
  </si>
  <si>
    <t>skin</t>
  </si>
  <si>
    <t>Angiosarcoma</t>
  </si>
  <si>
    <t>prostate</t>
  </si>
  <si>
    <t>Prostate acinar adenocarcinoma</t>
  </si>
  <si>
    <t>Clear cell renal cell carcinoma, G4</t>
  </si>
  <si>
    <t>Papillary urothelial carcinoma, minimally invasive, of the renal pelvis</t>
  </si>
  <si>
    <t>adrenal gland</t>
  </si>
  <si>
    <t>Pheochromocytoma</t>
  </si>
  <si>
    <t>Adrenocortical carcinoma</t>
  </si>
  <si>
    <t>testis</t>
  </si>
  <si>
    <t>Seminoma</t>
  </si>
  <si>
    <t>Embryonal carcinoma</t>
  </si>
  <si>
    <t>Neuroblastoma</t>
  </si>
  <si>
    <t>Wilms tumor / Nephroblastoma</t>
  </si>
  <si>
    <t>Myelolipoma</t>
  </si>
  <si>
    <t>"Normal skin" (chronic inflammation)</t>
  </si>
  <si>
    <t>Malignant melanoma, nodular</t>
  </si>
  <si>
    <t>Basal cell carcinoma</t>
  </si>
  <si>
    <t>Kaposi's sarcoma</t>
  </si>
  <si>
    <t>Dermatofibrosarcoma protuberans (DFSP)</t>
  </si>
  <si>
    <t>Glomangioma</t>
  </si>
  <si>
    <t>brain</t>
  </si>
  <si>
    <t>Normal brain</t>
  </si>
  <si>
    <t>meninges</t>
  </si>
  <si>
    <t>Meningioma</t>
  </si>
  <si>
    <t>Glioblastoma multiforme, IDH-mutant</t>
  </si>
  <si>
    <t>pituitary</t>
  </si>
  <si>
    <t>Pituitary adenoma</t>
  </si>
  <si>
    <t>lung</t>
  </si>
  <si>
    <t>Lung small cell carcinoma</t>
  </si>
  <si>
    <t>Lung carcinoid, typical</t>
  </si>
  <si>
    <t>parathyroid</t>
  </si>
  <si>
    <t>Parathyroid adenoma</t>
  </si>
  <si>
    <t>thyroid</t>
  </si>
  <si>
    <t>Papillary thyroid carcinoma, cribriform-morular variant</t>
  </si>
  <si>
    <t>Medullary thyroid carcinoma, lymph node metastasis</t>
  </si>
  <si>
    <t>pleura</t>
  </si>
  <si>
    <t>Malignant pleural mesothelioma</t>
  </si>
  <si>
    <t>musculoscelettal</t>
  </si>
  <si>
    <t>Chordoma, sacral</t>
  </si>
  <si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-SMA</t>
    </r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enin</t>
    </r>
  </si>
  <si>
    <t>Sex</t>
  </si>
  <si>
    <t>spot # (original TMA, see Item S2A)</t>
  </si>
  <si>
    <t>region # as imaged in the CODEX multicycle run (see Figure 2)</t>
  </si>
  <si>
    <t>reg001</t>
  </si>
  <si>
    <t>reg002</t>
  </si>
  <si>
    <t>reg003</t>
  </si>
  <si>
    <t>reg004</t>
  </si>
  <si>
    <t>reg005</t>
  </si>
  <si>
    <t>reg006</t>
  </si>
  <si>
    <t>reg007</t>
  </si>
  <si>
    <t>reg008</t>
  </si>
  <si>
    <t>reg009</t>
  </si>
  <si>
    <t>reg010</t>
  </si>
  <si>
    <t>reg011</t>
  </si>
  <si>
    <t>reg012</t>
  </si>
  <si>
    <t>reg013</t>
  </si>
  <si>
    <t>reg014</t>
  </si>
  <si>
    <t>reg015</t>
  </si>
  <si>
    <t>reg016</t>
  </si>
  <si>
    <t>reg017</t>
  </si>
  <si>
    <t>reg018</t>
  </si>
  <si>
    <t>reg019</t>
  </si>
  <si>
    <t>reg020</t>
  </si>
  <si>
    <t>reg021</t>
  </si>
  <si>
    <t>reg022</t>
  </si>
  <si>
    <t>reg023</t>
  </si>
  <si>
    <t>reg024</t>
  </si>
  <si>
    <t>reg025</t>
  </si>
  <si>
    <t>reg026</t>
  </si>
  <si>
    <t>reg027</t>
  </si>
  <si>
    <t>reg028</t>
  </si>
  <si>
    <t>reg029</t>
  </si>
  <si>
    <t>reg030</t>
  </si>
  <si>
    <t>reg031</t>
  </si>
  <si>
    <t>reg032</t>
  </si>
  <si>
    <t>reg033</t>
  </si>
  <si>
    <t>reg034</t>
  </si>
  <si>
    <t>reg035</t>
  </si>
  <si>
    <t>reg036</t>
  </si>
  <si>
    <t>reg037</t>
  </si>
  <si>
    <t>reg038</t>
  </si>
  <si>
    <t>reg039</t>
  </si>
  <si>
    <t>reg040</t>
  </si>
  <si>
    <t>reg041</t>
  </si>
  <si>
    <t>reg042</t>
  </si>
  <si>
    <t>reg043</t>
  </si>
  <si>
    <t>reg044</t>
  </si>
  <si>
    <t>reg045</t>
  </si>
  <si>
    <t>reg046</t>
  </si>
  <si>
    <t>reg047</t>
  </si>
  <si>
    <t>reg048</t>
  </si>
  <si>
    <t>reg049</t>
  </si>
  <si>
    <t>reg050</t>
  </si>
  <si>
    <t>reg051</t>
  </si>
  <si>
    <t>reg052</t>
  </si>
  <si>
    <t>reg053</t>
  </si>
  <si>
    <t>reg054</t>
  </si>
  <si>
    <t>reg055</t>
  </si>
  <si>
    <t>reg056</t>
  </si>
  <si>
    <t>reg057</t>
  </si>
  <si>
    <t>reg058</t>
  </si>
  <si>
    <t>reg059</t>
  </si>
  <si>
    <t>reg060</t>
  </si>
  <si>
    <t>reg061</t>
  </si>
  <si>
    <t>reg062</t>
  </si>
  <si>
    <t>reg063</t>
  </si>
  <si>
    <t>reg064</t>
  </si>
  <si>
    <t>reg065</t>
  </si>
  <si>
    <t>reg066</t>
  </si>
  <si>
    <t>Lung adenocarci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  <font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 (Textkörper)"/>
    </font>
    <font>
      <sz val="12"/>
      <color theme="1"/>
      <name val="Calibri (Textkörper)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EA532"/>
        <bgColor indexed="64"/>
      </patternFill>
    </fill>
    <fill>
      <patternFill patternType="solid">
        <fgColor rgb="FF73FF24"/>
        <bgColor indexed="64"/>
      </patternFill>
    </fill>
    <fill>
      <patternFill patternType="solid">
        <fgColor rgb="FFFC00F4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5259A"/>
        <bgColor indexed="64"/>
      </patternFill>
    </fill>
    <fill>
      <patternFill patternType="solid">
        <fgColor rgb="FFEC732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35FB7"/>
        <bgColor indexed="64"/>
      </patternFill>
    </fill>
    <fill>
      <patternFill patternType="solid">
        <fgColor rgb="FFF5B88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E64B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868FF"/>
        <bgColor indexed="64"/>
      </patternFill>
    </fill>
    <fill>
      <patternFill patternType="solid">
        <fgColor rgb="FF8DB4E2"/>
        <bgColor indexed="64"/>
      </patternFill>
    </fill>
    <fill>
      <patternFill patternType="solid">
        <fgColor rgb="FFD8E4BC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FCD5B4"/>
        <bgColor indexed="64"/>
      </patternFill>
    </fill>
  </fills>
  <borders count="3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auto="1"/>
      </left>
      <right/>
      <top/>
      <bottom/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4">
    <xf numFmtId="0" fontId="0" fillId="0" borderId="0" xfId="0"/>
    <xf numFmtId="0" fontId="1" fillId="0" borderId="0" xfId="0" applyFont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0" xfId="0" applyFont="1"/>
    <xf numFmtId="0" fontId="0" fillId="18" borderId="28" xfId="0" applyFont="1" applyFill="1" applyBorder="1"/>
    <xf numFmtId="0" fontId="0" fillId="17" borderId="28" xfId="0" applyNumberFormat="1" applyFont="1" applyFill="1" applyBorder="1"/>
    <xf numFmtId="0" fontId="0" fillId="17" borderId="28" xfId="0" applyFont="1" applyFill="1" applyBorder="1"/>
    <xf numFmtId="0" fontId="0" fillId="17" borderId="29" xfId="0" applyNumberFormat="1" applyFont="1" applyFill="1" applyBorder="1"/>
    <xf numFmtId="0" fontId="0" fillId="18" borderId="29" xfId="0" applyFont="1" applyFill="1" applyBorder="1"/>
    <xf numFmtId="0" fontId="0" fillId="0" borderId="0" xfId="0" applyFill="1"/>
    <xf numFmtId="0" fontId="1" fillId="22" borderId="33" xfId="0" applyFont="1" applyFill="1" applyBorder="1"/>
    <xf numFmtId="49" fontId="1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/>
    </xf>
    <xf numFmtId="49" fontId="6" fillId="0" borderId="0" xfId="0" applyNumberFormat="1" applyFont="1"/>
    <xf numFmtId="0" fontId="7" fillId="0" borderId="0" xfId="0" applyFont="1"/>
    <xf numFmtId="49" fontId="1" fillId="0" borderId="0" xfId="0" applyNumberFormat="1" applyFont="1"/>
    <xf numFmtId="49" fontId="4" fillId="27" borderId="0" xfId="0" applyNumberFormat="1" applyFont="1" applyFill="1"/>
    <xf numFmtId="49" fontId="4" fillId="25" borderId="0" xfId="0" applyNumberFormat="1" applyFont="1" applyFill="1"/>
    <xf numFmtId="49" fontId="4" fillId="25" borderId="0" xfId="0" applyNumberFormat="1" applyFont="1" applyFill="1" applyAlignment="1">
      <alignment horizontal="left"/>
    </xf>
    <xf numFmtId="0" fontId="8" fillId="7" borderId="21" xfId="0" applyFont="1" applyFill="1" applyBorder="1" applyAlignment="1">
      <alignment horizontal="left" vertical="center"/>
    </xf>
    <xf numFmtId="2" fontId="8" fillId="7" borderId="21" xfId="0" applyNumberFormat="1" applyFont="1" applyFill="1" applyBorder="1" applyAlignment="1">
      <alignment horizontal="left" vertical="center"/>
    </xf>
    <xf numFmtId="0" fontId="8" fillId="8" borderId="22" xfId="0" applyFont="1" applyFill="1" applyBorder="1" applyAlignment="1">
      <alignment horizontal="left" vertical="center"/>
    </xf>
    <xf numFmtId="0" fontId="8" fillId="8" borderId="23" xfId="0" applyFont="1" applyFill="1" applyBorder="1" applyAlignment="1">
      <alignment horizontal="left" vertical="center"/>
    </xf>
    <xf numFmtId="0" fontId="8" fillId="8" borderId="31" xfId="0" applyFont="1" applyFill="1" applyBorder="1" applyAlignment="1">
      <alignment horizontal="left" vertical="center"/>
    </xf>
    <xf numFmtId="0" fontId="8" fillId="20" borderId="32" xfId="0" applyFont="1" applyFill="1" applyBorder="1" applyAlignment="1">
      <alignment horizontal="center" vertical="center"/>
    </xf>
    <xf numFmtId="0" fontId="8" fillId="9" borderId="22" xfId="0" applyFont="1" applyFill="1" applyBorder="1" applyAlignment="1">
      <alignment horizontal="left" vertical="center"/>
    </xf>
    <xf numFmtId="0" fontId="8" fillId="9" borderId="23" xfId="0" applyFont="1" applyFill="1" applyBorder="1" applyAlignment="1">
      <alignment horizontal="left" vertical="center"/>
    </xf>
    <xf numFmtId="0" fontId="8" fillId="10" borderId="20" xfId="0" applyFont="1" applyFill="1" applyBorder="1" applyAlignment="1">
      <alignment horizontal="left" vertical="center"/>
    </xf>
    <xf numFmtId="0" fontId="8" fillId="10" borderId="24" xfId="0" applyFont="1" applyFill="1" applyBorder="1" applyAlignment="1">
      <alignment horizontal="left" vertical="center"/>
    </xf>
    <xf numFmtId="0" fontId="8" fillId="10" borderId="25" xfId="0" applyFont="1" applyFill="1" applyBorder="1" applyAlignment="1">
      <alignment horizontal="left" vertical="center"/>
    </xf>
    <xf numFmtId="0" fontId="8" fillId="11" borderId="26" xfId="0" applyFont="1" applyFill="1" applyBorder="1" applyAlignment="1">
      <alignment horizontal="left" vertical="center"/>
    </xf>
    <xf numFmtId="0" fontId="8" fillId="11" borderId="23" xfId="0" applyFont="1" applyFill="1" applyBorder="1" applyAlignment="1">
      <alignment horizontal="left" vertical="center"/>
    </xf>
    <xf numFmtId="0" fontId="8" fillId="11" borderId="34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9" fillId="12" borderId="28" xfId="0" applyFont="1" applyFill="1" applyBorder="1" applyAlignment="1">
      <alignment horizontal="left" vertical="center"/>
    </xf>
    <xf numFmtId="2" fontId="9" fillId="12" borderId="28" xfId="0" applyNumberFormat="1" applyFont="1" applyFill="1" applyBorder="1" applyAlignment="1">
      <alignment horizontal="left" vertical="center"/>
    </xf>
    <xf numFmtId="0" fontId="9" fillId="13" borderId="27" xfId="0" applyFont="1" applyFill="1" applyBorder="1" applyAlignment="1">
      <alignment horizontal="left" vertical="center"/>
    </xf>
    <xf numFmtId="0" fontId="9" fillId="13" borderId="28" xfId="0" applyFont="1" applyFill="1" applyBorder="1" applyAlignment="1">
      <alignment horizontal="left" vertical="center"/>
    </xf>
    <xf numFmtId="0" fontId="9" fillId="13" borderId="29" xfId="0" applyFont="1" applyFill="1" applyBorder="1" applyAlignment="1">
      <alignment horizontal="left" vertical="center"/>
    </xf>
    <xf numFmtId="0" fontId="9" fillId="19" borderId="28" xfId="0" applyFont="1" applyFill="1" applyBorder="1" applyAlignment="1">
      <alignment horizontal="center"/>
    </xf>
    <xf numFmtId="0" fontId="9" fillId="14" borderId="30" xfId="0" applyNumberFormat="1" applyFont="1" applyFill="1" applyBorder="1" applyAlignment="1">
      <alignment horizontal="left" vertical="center"/>
    </xf>
    <xf numFmtId="0" fontId="9" fillId="14" borderId="28" xfId="0" applyFont="1" applyFill="1" applyBorder="1" applyAlignment="1">
      <alignment horizontal="left" vertical="center"/>
    </xf>
    <xf numFmtId="164" fontId="9" fillId="15" borderId="27" xfId="0" applyNumberFormat="1" applyFont="1" applyFill="1" applyBorder="1" applyAlignment="1">
      <alignment horizontal="left" vertical="center"/>
    </xf>
    <xf numFmtId="0" fontId="9" fillId="15" borderId="30" xfId="0" applyFont="1" applyFill="1" applyBorder="1" applyAlignment="1">
      <alignment horizontal="left" vertical="center"/>
    </xf>
    <xf numFmtId="164" fontId="9" fillId="15" borderId="30" xfId="0" applyNumberFormat="1" applyFont="1" applyFill="1" applyBorder="1" applyAlignment="1">
      <alignment horizontal="left" vertical="center"/>
    </xf>
    <xf numFmtId="0" fontId="9" fillId="15" borderId="14" xfId="0" applyFont="1" applyFill="1" applyBorder="1" applyAlignment="1">
      <alignment horizontal="left" vertical="center"/>
    </xf>
    <xf numFmtId="0" fontId="9" fillId="16" borderId="27" xfId="0" applyFont="1" applyFill="1" applyBorder="1" applyAlignment="1">
      <alignment horizontal="left" vertical="center"/>
    </xf>
    <xf numFmtId="0" fontId="9" fillId="16" borderId="28" xfId="0" applyFont="1" applyFill="1" applyBorder="1" applyAlignment="1">
      <alignment horizontal="left"/>
    </xf>
    <xf numFmtId="0" fontId="9" fillId="16" borderId="28" xfId="0" applyFont="1" applyFill="1" applyBorder="1" applyAlignment="1">
      <alignment horizontal="left" vertical="center"/>
    </xf>
    <xf numFmtId="0" fontId="0" fillId="3" borderId="6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6" borderId="8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9" fillId="21" borderId="27" xfId="0" applyFont="1" applyFill="1" applyBorder="1" applyAlignment="1">
      <alignment horizontal="left" vertical="center"/>
    </xf>
    <xf numFmtId="0" fontId="0" fillId="3" borderId="12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0" fontId="0" fillId="5" borderId="11" xfId="0" applyFont="1" applyFill="1" applyBorder="1" applyAlignment="1">
      <alignment horizontal="center"/>
    </xf>
    <xf numFmtId="0" fontId="0" fillId="6" borderId="14" xfId="0" applyFont="1" applyFill="1" applyBorder="1" applyAlignment="1">
      <alignment horizontal="center"/>
    </xf>
    <xf numFmtId="0" fontId="9" fillId="14" borderId="28" xfId="0" applyNumberFormat="1" applyFont="1" applyFill="1" applyBorder="1" applyAlignment="1">
      <alignment horizontal="left" vertical="center"/>
    </xf>
    <xf numFmtId="0" fontId="9" fillId="14" borderId="30" xfId="0" applyFont="1" applyFill="1" applyBorder="1" applyAlignment="1">
      <alignment horizontal="left" vertical="center"/>
    </xf>
    <xf numFmtId="0" fontId="9" fillId="19" borderId="28" xfId="0" applyFont="1" applyFill="1" applyBorder="1" applyAlignment="1">
      <alignment horizontal="center" vertical="center"/>
    </xf>
    <xf numFmtId="0" fontId="9" fillId="17" borderId="28" xfId="0" applyNumberFormat="1" applyFont="1" applyFill="1" applyBorder="1" applyAlignment="1">
      <alignment horizontal="right" vertical="center"/>
    </xf>
    <xf numFmtId="0" fontId="9" fillId="19" borderId="28" xfId="0" applyFont="1" applyFill="1" applyBorder="1" applyAlignment="1">
      <alignment horizontal="left" vertical="center"/>
    </xf>
    <xf numFmtId="164" fontId="9" fillId="24" borderId="27" xfId="0" applyNumberFormat="1" applyFont="1" applyFill="1" applyBorder="1" applyAlignment="1">
      <alignment horizontal="left" vertical="center"/>
    </xf>
    <xf numFmtId="0" fontId="9" fillId="24" borderId="30" xfId="0" applyFont="1" applyFill="1" applyBorder="1" applyAlignment="1">
      <alignment horizontal="left" vertical="center"/>
    </xf>
    <xf numFmtId="0" fontId="9" fillId="24" borderId="14" xfId="0" applyFont="1" applyFill="1" applyBorder="1" applyAlignment="1">
      <alignment horizontal="left" vertical="center"/>
    </xf>
    <xf numFmtId="0" fontId="0" fillId="3" borderId="16" xfId="0" applyFont="1" applyFill="1" applyBorder="1" applyAlignment="1">
      <alignment horizontal="center"/>
    </xf>
    <xf numFmtId="0" fontId="0" fillId="3" borderId="17" xfId="0" applyFont="1" applyFill="1" applyBorder="1" applyAlignment="1">
      <alignment horizontal="center"/>
    </xf>
    <xf numFmtId="0" fontId="0" fillId="4" borderId="18" xfId="0" applyFont="1" applyFill="1" applyBorder="1" applyAlignment="1">
      <alignment horizontal="center"/>
    </xf>
    <xf numFmtId="0" fontId="0" fillId="5" borderId="15" xfId="0" applyFont="1" applyFill="1" applyBorder="1" applyAlignment="1">
      <alignment horizontal="center"/>
    </xf>
    <xf numFmtId="0" fontId="0" fillId="6" borderId="19" xfId="0" applyFont="1" applyFill="1" applyBorder="1" applyAlignment="1">
      <alignment horizontal="center"/>
    </xf>
    <xf numFmtId="0" fontId="0" fillId="19" borderId="0" xfId="0" applyNumberFormat="1" applyFont="1" applyFill="1"/>
    <xf numFmtId="0" fontId="0" fillId="19" borderId="0" xfId="0" applyFont="1" applyFill="1"/>
    <xf numFmtId="0" fontId="0" fillId="0" borderId="0" xfId="0" applyFont="1" applyFill="1"/>
    <xf numFmtId="0" fontId="0" fillId="23" borderId="0" xfId="0" applyFont="1" applyFill="1"/>
    <xf numFmtId="49" fontId="0" fillId="0" borderId="0" xfId="0" applyNumberFormat="1" applyFont="1" applyAlignment="1">
      <alignment horizontal="left"/>
    </xf>
    <xf numFmtId="49" fontId="0" fillId="0" borderId="0" xfId="0" quotePrefix="1" applyNumberFormat="1" applyFont="1" applyAlignment="1">
      <alignment horizontal="left"/>
    </xf>
    <xf numFmtId="49" fontId="0" fillId="0" borderId="0" xfId="0" applyNumberFormat="1" applyFont="1"/>
    <xf numFmtId="0" fontId="0" fillId="0" borderId="0" xfId="0" applyFont="1" applyAlignment="1">
      <alignment horizontal="left"/>
    </xf>
    <xf numFmtId="49" fontId="10" fillId="0" borderId="0" xfId="0" applyNumberFormat="1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11" fillId="25" borderId="0" xfId="0" applyFont="1" applyFill="1"/>
    <xf numFmtId="0" fontId="11" fillId="26" borderId="0" xfId="0" applyFont="1" applyFill="1"/>
    <xf numFmtId="49" fontId="11" fillId="0" borderId="0" xfId="0" applyNumberFormat="1" applyFont="1" applyAlignment="1">
      <alignment horizontal="center"/>
    </xf>
    <xf numFmtId="0" fontId="11" fillId="27" borderId="0" xfId="0" applyFont="1" applyFill="1"/>
    <xf numFmtId="49" fontId="0" fillId="28" borderId="0" xfId="0" applyNumberFormat="1" applyFont="1" applyFill="1"/>
    <xf numFmtId="49" fontId="0" fillId="25" borderId="0" xfId="0" applyNumberFormat="1" applyFont="1" applyFill="1"/>
    <xf numFmtId="49" fontId="0" fillId="26" borderId="0" xfId="0" applyNumberFormat="1" applyFont="1" applyFill="1"/>
    <xf numFmtId="49" fontId="0" fillId="27" borderId="0" xfId="0" applyNumberFormat="1" applyFont="1" applyFill="1"/>
    <xf numFmtId="49" fontId="0" fillId="25" borderId="0" xfId="0" applyNumberFormat="1" applyFont="1" applyFill="1" applyAlignment="1">
      <alignment horizontal="left"/>
    </xf>
    <xf numFmtId="49" fontId="0" fillId="7" borderId="0" xfId="0" applyNumberFormat="1" applyFont="1" applyFill="1"/>
    <xf numFmtId="49" fontId="0" fillId="28" borderId="0" xfId="0" applyNumberFormat="1" applyFont="1" applyFill="1" applyAlignment="1">
      <alignment horizontal="left"/>
    </xf>
    <xf numFmtId="0" fontId="0" fillId="25" borderId="0" xfId="0" applyFont="1" applyFill="1" applyAlignment="1">
      <alignment horizontal="left"/>
    </xf>
    <xf numFmtId="49" fontId="0" fillId="26" borderId="0" xfId="0" applyNumberFormat="1" applyFont="1" applyFill="1" applyAlignment="1">
      <alignment horizontal="left"/>
    </xf>
    <xf numFmtId="0" fontId="0" fillId="26" borderId="0" xfId="0" applyFont="1" applyFill="1" applyAlignment="1">
      <alignment horizontal="left"/>
    </xf>
    <xf numFmtId="0" fontId="0" fillId="26" borderId="0" xfId="0" quotePrefix="1" applyFont="1" applyFill="1" applyAlignment="1">
      <alignment horizontal="left"/>
    </xf>
    <xf numFmtId="0" fontId="0" fillId="27" borderId="0" xfId="0" applyFont="1" applyFill="1" applyAlignment="1">
      <alignment horizontal="left"/>
    </xf>
    <xf numFmtId="0" fontId="0" fillId="27" borderId="0" xfId="0" quotePrefix="1" applyFont="1" applyFill="1" applyAlignment="1">
      <alignment horizontal="left"/>
    </xf>
    <xf numFmtId="49" fontId="0" fillId="27" borderId="0" xfId="0" applyNumberFormat="1" applyFont="1" applyFill="1" applyAlignment="1">
      <alignment horizontal="left"/>
    </xf>
    <xf numFmtId="0" fontId="0" fillId="25" borderId="0" xfId="0" quotePrefix="1" applyFont="1" applyFill="1" applyAlignment="1">
      <alignment horizontal="left"/>
    </xf>
    <xf numFmtId="20" fontId="0" fillId="26" borderId="0" xfId="0" quotePrefix="1" applyNumberFormat="1" applyFont="1" applyFill="1" applyAlignment="1">
      <alignment horizontal="left"/>
    </xf>
    <xf numFmtId="49" fontId="0" fillId="7" borderId="0" xfId="0" applyNumberFormat="1" applyFont="1" applyFill="1" applyAlignment="1">
      <alignment horizontal="left"/>
    </xf>
    <xf numFmtId="0" fontId="0" fillId="7" borderId="0" xfId="0" applyFont="1" applyFill="1" applyAlignment="1">
      <alignment horizontal="left"/>
    </xf>
    <xf numFmtId="49" fontId="0" fillId="26" borderId="0" xfId="0" quotePrefix="1" applyNumberFormat="1" applyFont="1" applyFill="1" applyAlignment="1">
      <alignment horizontal="left"/>
    </xf>
    <xf numFmtId="49" fontId="0" fillId="27" borderId="0" xfId="0" quotePrefix="1" applyNumberFormat="1" applyFont="1" applyFill="1" applyAlignment="1">
      <alignment horizontal="left"/>
    </xf>
    <xf numFmtId="49" fontId="0" fillId="25" borderId="0" xfId="0" quotePrefix="1" applyNumberFormat="1" applyFont="1" applyFill="1" applyAlignment="1">
      <alignment horizontal="left"/>
    </xf>
    <xf numFmtId="0" fontId="12" fillId="29" borderId="0" xfId="0" applyFont="1" applyFill="1" applyBorder="1" applyAlignment="1">
      <alignment vertical="center"/>
    </xf>
    <xf numFmtId="0" fontId="6" fillId="30" borderId="0" xfId="0" applyFont="1" applyFill="1" applyBorder="1" applyAlignment="1">
      <alignment vertical="center" wrapText="1"/>
    </xf>
    <xf numFmtId="0" fontId="6" fillId="30" borderId="0" xfId="0" applyFont="1" applyFill="1" applyBorder="1" applyAlignment="1">
      <alignment vertical="center"/>
    </xf>
    <xf numFmtId="0" fontId="6" fillId="31" borderId="0" xfId="0" applyFont="1" applyFill="1" applyBorder="1" applyAlignment="1">
      <alignment vertical="center" wrapText="1"/>
    </xf>
    <xf numFmtId="0" fontId="6" fillId="31" borderId="0" xfId="0" applyFont="1" applyFill="1" applyBorder="1" applyAlignment="1">
      <alignment vertical="center"/>
    </xf>
    <xf numFmtId="0" fontId="6" fillId="32" borderId="0" xfId="0" applyFont="1" applyFill="1" applyBorder="1" applyAlignment="1">
      <alignment vertical="center"/>
    </xf>
    <xf numFmtId="0" fontId="12" fillId="29" borderId="0" xfId="0" applyFont="1" applyFill="1" applyBorder="1" applyAlignment="1">
      <alignment horizontal="left" vertical="center" wrapText="1"/>
    </xf>
    <xf numFmtId="0" fontId="6" fillId="30" borderId="0" xfId="0" applyFont="1" applyFill="1" applyBorder="1" applyAlignment="1">
      <alignment horizontal="left" vertical="center" wrapText="1"/>
    </xf>
    <xf numFmtId="0" fontId="6" fillId="31" borderId="0" xfId="0" applyFont="1" applyFill="1" applyBorder="1" applyAlignment="1">
      <alignment horizontal="left" vertical="center" wrapText="1"/>
    </xf>
    <xf numFmtId="0" fontId="6" fillId="32" borderId="0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colors>
    <mruColors>
      <color rgb="FFDE64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1"/>
  <sheetViews>
    <sheetView zoomScale="60" zoomScaleNormal="59" workbookViewId="0">
      <pane ySplit="1" topLeftCell="A2" activePane="bottomLeft" state="frozen"/>
      <selection pane="bottomLeft" activeCell="H35" sqref="H35"/>
    </sheetView>
  </sheetViews>
  <sheetFormatPr baseColWidth="10" defaultRowHeight="16"/>
  <cols>
    <col min="1" max="1" width="6.83203125" customWidth="1"/>
    <col min="2" max="2" width="6" customWidth="1"/>
    <col min="3" max="3" width="9.6640625" customWidth="1"/>
    <col min="4" max="4" width="7.1640625" customWidth="1"/>
    <col min="5" max="5" width="7.5" customWidth="1"/>
    <col min="6" max="6" width="6.6640625" customWidth="1"/>
    <col min="7" max="7" width="8" customWidth="1"/>
    <col min="8" max="8" width="17" customWidth="1"/>
    <col min="9" max="9" width="19.5" customWidth="1"/>
    <col min="12" max="12" width="17.5" customWidth="1"/>
    <col min="13" max="13" width="15" customWidth="1"/>
    <col min="15" max="15" width="15.6640625" customWidth="1"/>
    <col min="16" max="16" width="15.1640625" customWidth="1"/>
    <col min="21" max="21" width="6" customWidth="1"/>
    <col min="22" max="22" width="12.5" customWidth="1"/>
    <col min="23" max="24" width="5.6640625" customWidth="1"/>
    <col min="25" max="25" width="6.33203125" customWidth="1"/>
    <col min="30" max="30" width="18.1640625" customWidth="1"/>
    <col min="31" max="31" width="15.6640625" customWidth="1"/>
    <col min="32" max="33" width="7.6640625" customWidth="1"/>
    <col min="34" max="34" width="7.5" customWidth="1"/>
    <col min="35" max="35" width="8" customWidth="1"/>
    <col min="37" max="37" width="9.6640625" customWidth="1"/>
  </cols>
  <sheetData>
    <row r="1" spans="1:37" s="4" customFormat="1" ht="17" thickBot="1">
      <c r="A1" s="4" t="s">
        <v>79</v>
      </c>
      <c r="B1" s="4" t="s">
        <v>80</v>
      </c>
      <c r="C1" s="34" t="s">
        <v>154</v>
      </c>
      <c r="D1" s="2" t="s">
        <v>0</v>
      </c>
      <c r="E1" s="3" t="s">
        <v>1</v>
      </c>
      <c r="F1" s="2" t="s">
        <v>0</v>
      </c>
      <c r="G1" s="3" t="s">
        <v>1</v>
      </c>
      <c r="H1" s="31" t="s">
        <v>17</v>
      </c>
      <c r="I1" s="33" t="s">
        <v>43</v>
      </c>
      <c r="J1" s="20" t="s">
        <v>817</v>
      </c>
      <c r="K1" s="21" t="s">
        <v>3</v>
      </c>
      <c r="L1" s="22" t="s">
        <v>4</v>
      </c>
      <c r="M1" s="23" t="s">
        <v>106</v>
      </c>
      <c r="N1" s="24" t="s">
        <v>107</v>
      </c>
      <c r="O1" s="25" t="s">
        <v>41</v>
      </c>
      <c r="P1" s="25" t="s">
        <v>42</v>
      </c>
      <c r="Q1" s="26" t="s">
        <v>5</v>
      </c>
      <c r="R1" s="27" t="s">
        <v>6</v>
      </c>
      <c r="S1" s="27" t="s">
        <v>7</v>
      </c>
      <c r="T1" s="27" t="s">
        <v>8</v>
      </c>
      <c r="U1" s="27" t="s">
        <v>9</v>
      </c>
      <c r="V1" s="27" t="s">
        <v>10</v>
      </c>
      <c r="W1" s="27" t="s">
        <v>2</v>
      </c>
      <c r="X1" s="27" t="s">
        <v>11</v>
      </c>
      <c r="Y1" s="27" t="s">
        <v>12</v>
      </c>
      <c r="Z1" s="28" t="s">
        <v>13</v>
      </c>
      <c r="AA1" s="29" t="s">
        <v>14</v>
      </c>
      <c r="AB1" s="29" t="s">
        <v>15</v>
      </c>
      <c r="AC1" s="30" t="s">
        <v>16</v>
      </c>
      <c r="AD1" s="32" t="s">
        <v>40</v>
      </c>
      <c r="AE1" s="32" t="s">
        <v>157</v>
      </c>
      <c r="AF1" s="32" t="s">
        <v>18</v>
      </c>
      <c r="AG1" s="32" t="s">
        <v>19</v>
      </c>
      <c r="AH1" s="32" t="s">
        <v>20</v>
      </c>
      <c r="AI1" s="32" t="s">
        <v>21</v>
      </c>
      <c r="AJ1" s="32" t="s">
        <v>22</v>
      </c>
      <c r="AK1" s="32" t="s">
        <v>23</v>
      </c>
    </row>
    <row r="2" spans="1:37" s="4" customFormat="1" ht="15" customHeight="1">
      <c r="A2" s="4">
        <v>1</v>
      </c>
      <c r="B2" s="4">
        <v>1</v>
      </c>
      <c r="C2" s="4" t="s">
        <v>44</v>
      </c>
      <c r="D2" s="50">
        <v>1</v>
      </c>
      <c r="E2" s="51">
        <v>1</v>
      </c>
      <c r="F2" s="52">
        <v>1</v>
      </c>
      <c r="G2" s="53">
        <v>1</v>
      </c>
      <c r="H2" s="47">
        <v>2</v>
      </c>
      <c r="I2" s="8">
        <v>2</v>
      </c>
      <c r="J2" s="35" t="s">
        <v>24</v>
      </c>
      <c r="K2" s="36">
        <v>76.104109589041101</v>
      </c>
      <c r="L2" s="37" t="s">
        <v>25</v>
      </c>
      <c r="M2" s="38" t="s">
        <v>108</v>
      </c>
      <c r="N2" s="39" t="s">
        <v>108</v>
      </c>
      <c r="O2" s="40">
        <v>0</v>
      </c>
      <c r="P2" s="40">
        <v>0</v>
      </c>
      <c r="Q2" s="41">
        <v>3</v>
      </c>
      <c r="R2" s="42" t="s">
        <v>26</v>
      </c>
      <c r="S2" s="42"/>
      <c r="T2" s="42" t="s">
        <v>27</v>
      </c>
      <c r="U2" s="42">
        <v>0</v>
      </c>
      <c r="V2" s="42">
        <v>3</v>
      </c>
      <c r="W2" s="42">
        <v>2</v>
      </c>
      <c r="X2" s="42">
        <v>1</v>
      </c>
      <c r="Y2" s="42">
        <v>0</v>
      </c>
      <c r="Z2" s="43">
        <v>71.334648257725178</v>
      </c>
      <c r="AA2" s="44">
        <v>0</v>
      </c>
      <c r="AB2" s="45">
        <v>71.334648257725178</v>
      </c>
      <c r="AC2" s="46">
        <v>0</v>
      </c>
      <c r="AD2" s="48">
        <v>25</v>
      </c>
      <c r="AE2" s="48">
        <v>3</v>
      </c>
      <c r="AF2" s="49">
        <v>1</v>
      </c>
      <c r="AG2" s="49">
        <v>1</v>
      </c>
      <c r="AH2" s="49">
        <v>1</v>
      </c>
      <c r="AI2" s="49">
        <v>1</v>
      </c>
      <c r="AJ2" s="49" t="s">
        <v>29</v>
      </c>
      <c r="AK2" s="49">
        <v>0</v>
      </c>
    </row>
    <row r="3" spans="1:37" s="4" customFormat="1" ht="15" customHeight="1">
      <c r="A3" s="4">
        <v>2</v>
      </c>
      <c r="B3" s="4">
        <v>2</v>
      </c>
      <c r="C3" s="4" t="s">
        <v>45</v>
      </c>
      <c r="D3" s="54"/>
      <c r="E3" s="55">
        <v>2</v>
      </c>
      <c r="F3" s="52"/>
      <c r="G3" s="53">
        <v>2</v>
      </c>
      <c r="H3" s="56">
        <v>2</v>
      </c>
      <c r="I3" s="9">
        <v>0</v>
      </c>
      <c r="J3" s="35" t="s">
        <v>24</v>
      </c>
      <c r="K3" s="36">
        <v>85.293150684931504</v>
      </c>
      <c r="L3" s="37" t="s">
        <v>25</v>
      </c>
      <c r="M3" s="38" t="s">
        <v>109</v>
      </c>
      <c r="N3" s="39" t="s">
        <v>110</v>
      </c>
      <c r="O3" s="40">
        <v>0</v>
      </c>
      <c r="P3" s="40">
        <v>0</v>
      </c>
      <c r="Q3" s="41">
        <v>3</v>
      </c>
      <c r="R3" s="42" t="s">
        <v>30</v>
      </c>
      <c r="S3" s="42"/>
      <c r="T3" s="42" t="s">
        <v>27</v>
      </c>
      <c r="U3" s="42">
        <v>0</v>
      </c>
      <c r="V3" s="42">
        <v>3</v>
      </c>
      <c r="W3" s="42">
        <v>2</v>
      </c>
      <c r="X3" s="42">
        <v>1</v>
      </c>
      <c r="Y3" s="42">
        <v>0</v>
      </c>
      <c r="Z3" s="43">
        <v>137.63971071663377</v>
      </c>
      <c r="AA3" s="44">
        <v>0</v>
      </c>
      <c r="AB3" s="45">
        <v>137.63971071663377</v>
      </c>
      <c r="AC3" s="46">
        <v>1</v>
      </c>
      <c r="AD3" s="48">
        <v>8</v>
      </c>
      <c r="AE3" s="48">
        <v>2</v>
      </c>
      <c r="AF3" s="49">
        <v>1</v>
      </c>
      <c r="AG3" s="49">
        <v>1</v>
      </c>
      <c r="AH3" s="49">
        <v>1</v>
      </c>
      <c r="AI3" s="49">
        <v>1</v>
      </c>
      <c r="AJ3" s="49" t="s">
        <v>29</v>
      </c>
      <c r="AK3" s="49">
        <v>0</v>
      </c>
    </row>
    <row r="4" spans="1:37" s="4" customFormat="1" ht="15" customHeight="1">
      <c r="A4" s="4">
        <v>3</v>
      </c>
      <c r="B4" s="4">
        <v>2</v>
      </c>
      <c r="C4" s="4" t="s">
        <v>46</v>
      </c>
      <c r="D4" s="57"/>
      <c r="E4" s="58">
        <v>2</v>
      </c>
      <c r="F4" s="59"/>
      <c r="G4" s="60">
        <v>2</v>
      </c>
      <c r="H4" s="56">
        <v>2</v>
      </c>
      <c r="I4" s="9">
        <v>0</v>
      </c>
      <c r="J4" s="35" t="s">
        <v>31</v>
      </c>
      <c r="K4" s="36">
        <v>56.013698630136986</v>
      </c>
      <c r="L4" s="37" t="s">
        <v>25</v>
      </c>
      <c r="M4" s="38" t="s">
        <v>111</v>
      </c>
      <c r="N4" s="39" t="s">
        <v>112</v>
      </c>
      <c r="O4" s="40">
        <v>0</v>
      </c>
      <c r="P4" s="40">
        <v>0</v>
      </c>
      <c r="Q4" s="41">
        <v>3</v>
      </c>
      <c r="R4" s="42" t="s">
        <v>30</v>
      </c>
      <c r="S4" s="42"/>
      <c r="T4" s="42" t="s">
        <v>27</v>
      </c>
      <c r="U4" s="42">
        <v>0</v>
      </c>
      <c r="V4" s="42">
        <v>3</v>
      </c>
      <c r="W4" s="42">
        <v>2</v>
      </c>
      <c r="X4" s="42">
        <v>1</v>
      </c>
      <c r="Y4" s="42">
        <v>1</v>
      </c>
      <c r="Z4" s="43">
        <v>0.39447731755424059</v>
      </c>
      <c r="AA4" s="44">
        <v>1</v>
      </c>
      <c r="AB4" s="45">
        <v>0.39447731755424059</v>
      </c>
      <c r="AC4" s="46">
        <v>0</v>
      </c>
      <c r="AD4" s="48">
        <v>5</v>
      </c>
      <c r="AE4" s="48">
        <v>2</v>
      </c>
      <c r="AF4" s="49">
        <v>1</v>
      </c>
      <c r="AG4" s="49">
        <v>1</v>
      </c>
      <c r="AH4" s="49">
        <v>1</v>
      </c>
      <c r="AI4" s="49">
        <v>1</v>
      </c>
      <c r="AJ4" s="49" t="s">
        <v>29</v>
      </c>
      <c r="AK4" s="49">
        <v>0</v>
      </c>
    </row>
    <row r="5" spans="1:37" s="4" customFormat="1" ht="15" customHeight="1">
      <c r="A5" s="4">
        <v>4</v>
      </c>
      <c r="B5" s="4">
        <v>2</v>
      </c>
      <c r="C5" s="4" t="s">
        <v>47</v>
      </c>
      <c r="D5" s="57"/>
      <c r="E5" s="58">
        <v>2</v>
      </c>
      <c r="F5" s="59"/>
      <c r="G5" s="60">
        <v>2</v>
      </c>
      <c r="H5" s="56">
        <v>2</v>
      </c>
      <c r="I5" s="9">
        <v>0</v>
      </c>
      <c r="J5" s="35" t="s">
        <v>31</v>
      </c>
      <c r="K5" s="36">
        <v>82.356164383561648</v>
      </c>
      <c r="L5" s="37" t="s">
        <v>25</v>
      </c>
      <c r="M5" s="38" t="s">
        <v>113</v>
      </c>
      <c r="N5" s="39" t="s">
        <v>112</v>
      </c>
      <c r="O5" s="40">
        <v>0</v>
      </c>
      <c r="P5" s="40">
        <v>0</v>
      </c>
      <c r="Q5" s="41">
        <v>3</v>
      </c>
      <c r="R5" s="42" t="s">
        <v>32</v>
      </c>
      <c r="S5" s="42"/>
      <c r="T5" s="42" t="s">
        <v>27</v>
      </c>
      <c r="U5" s="42">
        <v>0</v>
      </c>
      <c r="V5" s="42">
        <v>3</v>
      </c>
      <c r="W5" s="42">
        <v>2</v>
      </c>
      <c r="X5" s="42">
        <v>1</v>
      </c>
      <c r="Y5" s="42">
        <v>1</v>
      </c>
      <c r="Z5" s="43">
        <v>0.52596975673898749</v>
      </c>
      <c r="AA5" s="44">
        <v>1</v>
      </c>
      <c r="AB5" s="45">
        <v>0.52596975673898749</v>
      </c>
      <c r="AC5" s="46">
        <v>0</v>
      </c>
      <c r="AD5" s="48">
        <v>0</v>
      </c>
      <c r="AE5" s="48">
        <v>1</v>
      </c>
      <c r="AF5" s="49">
        <v>1</v>
      </c>
      <c r="AG5" s="49">
        <v>0</v>
      </c>
      <c r="AH5" s="49">
        <v>1</v>
      </c>
      <c r="AI5" s="49">
        <v>1</v>
      </c>
      <c r="AJ5" s="49" t="s">
        <v>33</v>
      </c>
      <c r="AK5" s="49">
        <v>0</v>
      </c>
    </row>
    <row r="6" spans="1:37" s="4" customFormat="1" ht="15" customHeight="1">
      <c r="A6" s="4">
        <v>5</v>
      </c>
      <c r="B6" s="4">
        <v>2</v>
      </c>
      <c r="C6" s="4" t="s">
        <v>48</v>
      </c>
      <c r="D6" s="57"/>
      <c r="E6" s="58">
        <v>2</v>
      </c>
      <c r="F6" s="59"/>
      <c r="G6" s="60">
        <v>2</v>
      </c>
      <c r="H6" s="56">
        <v>2</v>
      </c>
      <c r="I6" s="9">
        <v>0</v>
      </c>
      <c r="J6" s="35" t="s">
        <v>24</v>
      </c>
      <c r="K6" s="36">
        <v>78.38082191780822</v>
      </c>
      <c r="L6" s="37" t="s">
        <v>25</v>
      </c>
      <c r="M6" s="38" t="s">
        <v>114</v>
      </c>
      <c r="N6" s="39" t="s">
        <v>110</v>
      </c>
      <c r="O6" s="40">
        <v>0</v>
      </c>
      <c r="P6" s="40">
        <v>0</v>
      </c>
      <c r="Q6" s="41">
        <v>3</v>
      </c>
      <c r="R6" s="61" t="s">
        <v>32</v>
      </c>
      <c r="S6" s="42"/>
      <c r="T6" s="42" t="s">
        <v>27</v>
      </c>
      <c r="U6" s="42">
        <v>0</v>
      </c>
      <c r="V6" s="42">
        <v>3</v>
      </c>
      <c r="W6" s="42">
        <v>2</v>
      </c>
      <c r="X6" s="42">
        <v>1</v>
      </c>
      <c r="Y6" s="42">
        <v>0</v>
      </c>
      <c r="Z6" s="43">
        <v>43.458251150558837</v>
      </c>
      <c r="AA6" s="44">
        <v>1</v>
      </c>
      <c r="AB6" s="45">
        <v>43.458251150558837</v>
      </c>
      <c r="AC6" s="46">
        <v>0</v>
      </c>
      <c r="AD6" s="48">
        <v>12</v>
      </c>
      <c r="AE6" s="48">
        <v>3</v>
      </c>
      <c r="AF6" s="49">
        <v>1</v>
      </c>
      <c r="AG6" s="49">
        <v>1</v>
      </c>
      <c r="AH6" s="49">
        <v>1</v>
      </c>
      <c r="AI6" s="49">
        <v>1</v>
      </c>
      <c r="AJ6" s="49" t="s">
        <v>29</v>
      </c>
      <c r="AK6" s="49">
        <v>0</v>
      </c>
    </row>
    <row r="7" spans="1:37" s="4" customFormat="1" ht="15" customHeight="1">
      <c r="A7" s="4">
        <v>6</v>
      </c>
      <c r="B7" s="4">
        <v>1</v>
      </c>
      <c r="C7" s="4" t="s">
        <v>49</v>
      </c>
      <c r="D7" s="57">
        <v>1</v>
      </c>
      <c r="E7" s="58">
        <v>1</v>
      </c>
      <c r="F7" s="59">
        <v>1</v>
      </c>
      <c r="G7" s="60">
        <v>1</v>
      </c>
      <c r="H7" s="47">
        <v>1</v>
      </c>
      <c r="I7" s="8">
        <v>2</v>
      </c>
      <c r="J7" s="35" t="s">
        <v>31</v>
      </c>
      <c r="K7" s="36">
        <v>51.167123287671231</v>
      </c>
      <c r="L7" s="37" t="s">
        <v>34</v>
      </c>
      <c r="M7" s="38" t="s">
        <v>109</v>
      </c>
      <c r="N7" s="39" t="s">
        <v>110</v>
      </c>
      <c r="O7" s="40">
        <v>0</v>
      </c>
      <c r="P7" s="40">
        <v>1</v>
      </c>
      <c r="Q7" s="41">
        <v>3</v>
      </c>
      <c r="R7" s="42" t="s">
        <v>30</v>
      </c>
      <c r="S7" s="42"/>
      <c r="T7" s="42" t="s">
        <v>27</v>
      </c>
      <c r="U7" s="42">
        <v>0</v>
      </c>
      <c r="V7" s="42">
        <v>3</v>
      </c>
      <c r="W7" s="42">
        <v>3</v>
      </c>
      <c r="X7" s="42">
        <v>1</v>
      </c>
      <c r="Y7" s="42">
        <v>0</v>
      </c>
      <c r="Z7" s="43">
        <v>125.54240631163708</v>
      </c>
      <c r="AA7" s="44">
        <v>0</v>
      </c>
      <c r="AB7" s="45">
        <v>125.54240631163708</v>
      </c>
      <c r="AC7" s="46">
        <v>0</v>
      </c>
      <c r="AD7" s="48">
        <v>7</v>
      </c>
      <c r="AE7" s="48">
        <v>2</v>
      </c>
      <c r="AF7" s="49">
        <v>1</v>
      </c>
      <c r="AG7" s="49">
        <v>1</v>
      </c>
      <c r="AH7" s="49">
        <v>1</v>
      </c>
      <c r="AI7" s="49">
        <v>1</v>
      </c>
      <c r="AJ7" s="49" t="s">
        <v>29</v>
      </c>
      <c r="AK7" s="49">
        <v>0</v>
      </c>
    </row>
    <row r="8" spans="1:37" s="4" customFormat="1" ht="15" customHeight="1">
      <c r="A8" s="4">
        <v>7</v>
      </c>
      <c r="B8" s="4">
        <v>2</v>
      </c>
      <c r="C8" s="4" t="s">
        <v>50</v>
      </c>
      <c r="D8" s="57"/>
      <c r="E8" s="58">
        <v>2</v>
      </c>
      <c r="F8" s="59"/>
      <c r="G8" s="60">
        <v>2</v>
      </c>
      <c r="H8" s="56">
        <v>2</v>
      </c>
      <c r="I8" s="9">
        <v>0</v>
      </c>
      <c r="J8" s="35" t="s">
        <v>31</v>
      </c>
      <c r="K8" s="36">
        <v>70.580821917808223</v>
      </c>
      <c r="L8" s="37" t="s">
        <v>25</v>
      </c>
      <c r="M8" s="38" t="s">
        <v>109</v>
      </c>
      <c r="N8" s="39" t="s">
        <v>110</v>
      </c>
      <c r="O8" s="40">
        <v>0</v>
      </c>
      <c r="P8" s="40">
        <v>0</v>
      </c>
      <c r="Q8" s="41">
        <v>3</v>
      </c>
      <c r="R8" s="42" t="s">
        <v>26</v>
      </c>
      <c r="S8" s="42"/>
      <c r="T8" s="42" t="s">
        <v>27</v>
      </c>
      <c r="U8" s="42">
        <v>0</v>
      </c>
      <c r="V8" s="42">
        <v>3</v>
      </c>
      <c r="W8" s="42">
        <v>2</v>
      </c>
      <c r="X8" s="42">
        <v>1</v>
      </c>
      <c r="Y8" s="42">
        <v>0</v>
      </c>
      <c r="Z8" s="43">
        <v>68.178829717291251</v>
      </c>
      <c r="AA8" s="44">
        <v>0</v>
      </c>
      <c r="AB8" s="45">
        <v>68.178829717291251</v>
      </c>
      <c r="AC8" s="46">
        <v>1</v>
      </c>
      <c r="AD8" s="48">
        <v>6</v>
      </c>
      <c r="AE8" s="48">
        <v>2</v>
      </c>
      <c r="AF8" s="49">
        <v>1</v>
      </c>
      <c r="AG8" s="49">
        <v>1</v>
      </c>
      <c r="AH8" s="49">
        <v>1</v>
      </c>
      <c r="AI8" s="49">
        <v>1</v>
      </c>
      <c r="AJ8" s="49" t="s">
        <v>29</v>
      </c>
      <c r="AK8" s="49">
        <v>0</v>
      </c>
    </row>
    <row r="9" spans="1:37" s="4" customFormat="1" ht="15" customHeight="1">
      <c r="A9" s="4">
        <v>8</v>
      </c>
      <c r="B9" s="4">
        <v>2</v>
      </c>
      <c r="C9" s="4" t="s">
        <v>51</v>
      </c>
      <c r="D9" s="57"/>
      <c r="E9" s="58">
        <v>2</v>
      </c>
      <c r="F9" s="59"/>
      <c r="G9" s="60">
        <v>2</v>
      </c>
      <c r="H9" s="56">
        <v>2</v>
      </c>
      <c r="I9" s="9">
        <v>0</v>
      </c>
      <c r="J9" s="35" t="s">
        <v>31</v>
      </c>
      <c r="K9" s="36">
        <v>30.372602739726027</v>
      </c>
      <c r="L9" s="37" t="s">
        <v>25</v>
      </c>
      <c r="M9" s="38" t="s">
        <v>108</v>
      </c>
      <c r="N9" s="39" t="s">
        <v>108</v>
      </c>
      <c r="O9" s="40">
        <v>0</v>
      </c>
      <c r="P9" s="40">
        <v>1</v>
      </c>
      <c r="Q9" s="41">
        <v>3</v>
      </c>
      <c r="R9" s="42" t="s">
        <v>35</v>
      </c>
      <c r="S9" s="42"/>
      <c r="T9" s="42" t="s">
        <v>27</v>
      </c>
      <c r="U9" s="42">
        <v>1</v>
      </c>
      <c r="V9" s="42">
        <v>4</v>
      </c>
      <c r="W9" s="42">
        <v>2</v>
      </c>
      <c r="X9" s="42">
        <v>1</v>
      </c>
      <c r="Y9" s="42">
        <v>0</v>
      </c>
      <c r="Z9" s="43">
        <v>21.236028928336619</v>
      </c>
      <c r="AA9" s="44">
        <v>1</v>
      </c>
      <c r="AB9" s="45">
        <v>21.236028928336619</v>
      </c>
      <c r="AC9" s="46">
        <v>1</v>
      </c>
      <c r="AD9" s="48">
        <v>21</v>
      </c>
      <c r="AE9" s="48">
        <v>3</v>
      </c>
      <c r="AF9" s="49">
        <v>1</v>
      </c>
      <c r="AG9" s="49">
        <v>1</v>
      </c>
      <c r="AH9" s="49">
        <v>1</v>
      </c>
      <c r="AI9" s="49">
        <v>1</v>
      </c>
      <c r="AJ9" s="49" t="s">
        <v>29</v>
      </c>
      <c r="AK9" s="49">
        <v>0</v>
      </c>
    </row>
    <row r="10" spans="1:37" s="4" customFormat="1" ht="15" customHeight="1">
      <c r="A10" s="4">
        <v>9</v>
      </c>
      <c r="B10" s="4">
        <v>2</v>
      </c>
      <c r="C10" s="4" t="s">
        <v>52</v>
      </c>
      <c r="D10" s="57"/>
      <c r="E10" s="58">
        <v>2</v>
      </c>
      <c r="F10" s="59"/>
      <c r="G10" s="60">
        <v>2</v>
      </c>
      <c r="H10" s="56">
        <v>2</v>
      </c>
      <c r="I10" s="5">
        <v>0</v>
      </c>
      <c r="J10" s="35" t="s">
        <v>24</v>
      </c>
      <c r="K10" s="36">
        <v>74.290410958904104</v>
      </c>
      <c r="L10" s="37" t="s">
        <v>25</v>
      </c>
      <c r="M10" s="38" t="s">
        <v>115</v>
      </c>
      <c r="N10" s="39" t="s">
        <v>110</v>
      </c>
      <c r="O10" s="40">
        <v>0</v>
      </c>
      <c r="P10" s="40">
        <v>0</v>
      </c>
      <c r="Q10" s="62" t="s">
        <v>36</v>
      </c>
      <c r="R10" s="61" t="s">
        <v>30</v>
      </c>
      <c r="S10" s="42"/>
      <c r="T10" s="42" t="s">
        <v>27</v>
      </c>
      <c r="U10" s="42">
        <v>0</v>
      </c>
      <c r="V10" s="42">
        <v>3</v>
      </c>
      <c r="W10" s="42">
        <v>3</v>
      </c>
      <c r="X10" s="42">
        <v>1</v>
      </c>
      <c r="Y10" s="42">
        <v>1</v>
      </c>
      <c r="Z10" s="43">
        <v>12.787639710716633</v>
      </c>
      <c r="AA10" s="44">
        <v>1</v>
      </c>
      <c r="AB10" s="45">
        <v>12.787639710716633</v>
      </c>
      <c r="AC10" s="46">
        <v>1</v>
      </c>
      <c r="AD10" s="48">
        <v>5</v>
      </c>
      <c r="AE10" s="48">
        <v>2</v>
      </c>
      <c r="AF10" s="49">
        <v>0</v>
      </c>
      <c r="AG10" s="49">
        <v>0</v>
      </c>
      <c r="AH10" s="49">
        <v>1</v>
      </c>
      <c r="AI10" s="49">
        <v>1</v>
      </c>
      <c r="AJ10" s="49" t="s">
        <v>33</v>
      </c>
      <c r="AK10" s="49">
        <v>1</v>
      </c>
    </row>
    <row r="11" spans="1:37" s="4" customFormat="1" ht="15" customHeight="1">
      <c r="A11" s="4">
        <v>10</v>
      </c>
      <c r="B11" s="4">
        <v>1</v>
      </c>
      <c r="C11" s="4" t="s">
        <v>53</v>
      </c>
      <c r="D11" s="57">
        <v>1</v>
      </c>
      <c r="E11" s="58">
        <v>1</v>
      </c>
      <c r="F11" s="59">
        <v>1</v>
      </c>
      <c r="G11" s="60">
        <v>1</v>
      </c>
      <c r="H11" s="47">
        <v>2</v>
      </c>
      <c r="I11" s="6">
        <v>2</v>
      </c>
      <c r="J11" s="35" t="s">
        <v>31</v>
      </c>
      <c r="K11" s="36">
        <v>61.684931506849317</v>
      </c>
      <c r="L11" s="37" t="s">
        <v>25</v>
      </c>
      <c r="M11" s="38" t="s">
        <v>108</v>
      </c>
      <c r="N11" s="39" t="s">
        <v>108</v>
      </c>
      <c r="O11" s="40">
        <v>0</v>
      </c>
      <c r="P11" s="40">
        <v>1</v>
      </c>
      <c r="Q11" s="62">
        <v>2</v>
      </c>
      <c r="R11" s="61" t="s">
        <v>30</v>
      </c>
      <c r="S11" s="42"/>
      <c r="T11" s="42" t="s">
        <v>37</v>
      </c>
      <c r="U11" s="42">
        <v>0</v>
      </c>
      <c r="V11" s="42">
        <v>3</v>
      </c>
      <c r="W11" s="42">
        <v>2</v>
      </c>
      <c r="X11" s="42" t="s">
        <v>28</v>
      </c>
      <c r="Y11" s="42" t="s">
        <v>28</v>
      </c>
      <c r="Z11" s="43">
        <v>124.09598948060486</v>
      </c>
      <c r="AA11" s="44">
        <v>0</v>
      </c>
      <c r="AB11" s="45">
        <v>124.09598948060486</v>
      </c>
      <c r="AC11" s="46">
        <v>0</v>
      </c>
      <c r="AD11" s="48">
        <v>6</v>
      </c>
      <c r="AE11" s="48">
        <v>2</v>
      </c>
      <c r="AF11" s="49">
        <v>1</v>
      </c>
      <c r="AG11" s="49">
        <v>1</v>
      </c>
      <c r="AH11" s="49">
        <v>1</v>
      </c>
      <c r="AI11" s="49">
        <v>1</v>
      </c>
      <c r="AJ11" s="49" t="s">
        <v>29</v>
      </c>
      <c r="AK11" s="49">
        <v>0</v>
      </c>
    </row>
    <row r="12" spans="1:37" s="4" customFormat="1" ht="15" customHeight="1">
      <c r="A12" s="4">
        <v>11</v>
      </c>
      <c r="B12" s="4">
        <v>1</v>
      </c>
      <c r="C12" s="4" t="s">
        <v>54</v>
      </c>
      <c r="D12" s="57">
        <v>2</v>
      </c>
      <c r="E12" s="58"/>
      <c r="F12" s="59">
        <v>1</v>
      </c>
      <c r="G12" s="60">
        <v>1</v>
      </c>
      <c r="H12" s="47">
        <v>1</v>
      </c>
      <c r="I12" s="6">
        <v>2</v>
      </c>
      <c r="J12" s="35" t="s">
        <v>24</v>
      </c>
      <c r="K12" s="36">
        <v>87.8</v>
      </c>
      <c r="L12" s="37" t="s">
        <v>25</v>
      </c>
      <c r="M12" s="38" t="s">
        <v>111</v>
      </c>
      <c r="N12" s="39" t="s">
        <v>112</v>
      </c>
      <c r="O12" s="40">
        <v>0</v>
      </c>
      <c r="P12" s="40">
        <v>0</v>
      </c>
      <c r="Q12" s="41">
        <v>3</v>
      </c>
      <c r="R12" s="42" t="s">
        <v>35</v>
      </c>
      <c r="S12" s="42"/>
      <c r="T12" s="42" t="s">
        <v>27</v>
      </c>
      <c r="U12" s="42">
        <v>0</v>
      </c>
      <c r="V12" s="42">
        <v>3</v>
      </c>
      <c r="W12" s="42">
        <v>2</v>
      </c>
      <c r="X12" s="42">
        <v>1</v>
      </c>
      <c r="Y12" s="42">
        <v>1</v>
      </c>
      <c r="Z12" s="43">
        <v>70.118343195266263</v>
      </c>
      <c r="AA12" s="44">
        <v>0</v>
      </c>
      <c r="AB12" s="45">
        <v>70.118343195266263</v>
      </c>
      <c r="AC12" s="46">
        <v>0</v>
      </c>
      <c r="AD12" s="48">
        <v>8</v>
      </c>
      <c r="AE12" s="48">
        <v>2</v>
      </c>
      <c r="AF12" s="49">
        <v>1</v>
      </c>
      <c r="AG12" s="49">
        <v>1</v>
      </c>
      <c r="AH12" s="49">
        <v>1</v>
      </c>
      <c r="AI12" s="49">
        <v>1</v>
      </c>
      <c r="AJ12" s="49" t="s">
        <v>29</v>
      </c>
      <c r="AK12" s="49">
        <v>0</v>
      </c>
    </row>
    <row r="13" spans="1:37" s="4" customFormat="1" ht="15" customHeight="1">
      <c r="A13" s="4">
        <v>12</v>
      </c>
      <c r="B13" s="4">
        <v>1</v>
      </c>
      <c r="C13" s="4" t="s">
        <v>78</v>
      </c>
      <c r="D13" s="57">
        <v>1</v>
      </c>
      <c r="E13" s="58">
        <v>1</v>
      </c>
      <c r="F13" s="59">
        <v>1</v>
      </c>
      <c r="G13" s="60">
        <v>1</v>
      </c>
      <c r="H13" s="47">
        <v>2</v>
      </c>
      <c r="I13" s="6">
        <v>2</v>
      </c>
      <c r="J13" s="35" t="s">
        <v>24</v>
      </c>
      <c r="K13" s="36">
        <v>75.868493150684927</v>
      </c>
      <c r="L13" s="37" t="s">
        <v>25</v>
      </c>
      <c r="M13" s="38" t="s">
        <v>113</v>
      </c>
      <c r="N13" s="39" t="s">
        <v>112</v>
      </c>
      <c r="O13" s="40">
        <v>0</v>
      </c>
      <c r="P13" s="40">
        <v>0</v>
      </c>
      <c r="Q13" s="41">
        <v>3</v>
      </c>
      <c r="R13" s="42" t="s">
        <v>38</v>
      </c>
      <c r="S13" s="42"/>
      <c r="T13" s="42" t="s">
        <v>39</v>
      </c>
      <c r="U13" s="42">
        <v>0</v>
      </c>
      <c r="V13" s="42">
        <v>3</v>
      </c>
      <c r="W13" s="42">
        <v>2</v>
      </c>
      <c r="X13" s="42">
        <v>1</v>
      </c>
      <c r="Y13" s="42">
        <v>0</v>
      </c>
      <c r="Z13" s="43">
        <v>105.16107823800131</v>
      </c>
      <c r="AA13" s="44">
        <v>0</v>
      </c>
      <c r="AB13" s="45">
        <v>105.16107823800131</v>
      </c>
      <c r="AC13" s="46">
        <v>0</v>
      </c>
      <c r="AD13" s="48">
        <v>16</v>
      </c>
      <c r="AE13" s="48">
        <v>3</v>
      </c>
      <c r="AF13" s="49">
        <v>1</v>
      </c>
      <c r="AG13" s="49">
        <v>1</v>
      </c>
      <c r="AH13" s="49">
        <v>1</v>
      </c>
      <c r="AI13" s="49">
        <v>1</v>
      </c>
      <c r="AJ13" s="49" t="s">
        <v>29</v>
      </c>
      <c r="AK13" s="49">
        <v>0</v>
      </c>
    </row>
    <row r="14" spans="1:37" s="4" customFormat="1" ht="15" customHeight="1">
      <c r="A14" s="4">
        <v>13</v>
      </c>
      <c r="B14" s="4">
        <v>1</v>
      </c>
      <c r="C14" s="4" t="s">
        <v>55</v>
      </c>
      <c r="D14" s="57">
        <v>1</v>
      </c>
      <c r="E14" s="58">
        <v>1</v>
      </c>
      <c r="F14" s="59">
        <v>1</v>
      </c>
      <c r="G14" s="60">
        <v>1</v>
      </c>
      <c r="H14" s="47">
        <v>2</v>
      </c>
      <c r="I14" s="6">
        <v>2</v>
      </c>
      <c r="J14" s="35" t="s">
        <v>24</v>
      </c>
      <c r="K14" s="36">
        <v>55.353424657534248</v>
      </c>
      <c r="L14" s="37" t="s">
        <v>34</v>
      </c>
      <c r="M14" s="38" t="s">
        <v>115</v>
      </c>
      <c r="N14" s="39" t="s">
        <v>110</v>
      </c>
      <c r="O14" s="40">
        <v>0</v>
      </c>
      <c r="P14" s="40">
        <v>1</v>
      </c>
      <c r="Q14" s="41">
        <v>3</v>
      </c>
      <c r="R14" s="42" t="s">
        <v>30</v>
      </c>
      <c r="S14" s="42"/>
      <c r="T14" s="42" t="s">
        <v>27</v>
      </c>
      <c r="U14" s="42">
        <v>0</v>
      </c>
      <c r="V14" s="42">
        <v>3</v>
      </c>
      <c r="W14" s="42">
        <v>3</v>
      </c>
      <c r="X14" s="42">
        <v>1</v>
      </c>
      <c r="Y14" s="42">
        <v>0</v>
      </c>
      <c r="Z14" s="43">
        <v>42.965154503616041</v>
      </c>
      <c r="AA14" s="44">
        <v>0</v>
      </c>
      <c r="AB14" s="45">
        <v>42.965154503616041</v>
      </c>
      <c r="AC14" s="46">
        <v>0</v>
      </c>
      <c r="AD14" s="48">
        <v>3</v>
      </c>
      <c r="AE14" s="48">
        <v>1</v>
      </c>
      <c r="AF14" s="49">
        <v>1</v>
      </c>
      <c r="AG14" s="49" t="s">
        <v>156</v>
      </c>
      <c r="AH14" s="49" t="s">
        <v>156</v>
      </c>
      <c r="AI14" s="49" t="s">
        <v>156</v>
      </c>
      <c r="AJ14" s="49" t="s">
        <v>29</v>
      </c>
      <c r="AK14" s="49">
        <v>0</v>
      </c>
    </row>
    <row r="15" spans="1:37" s="4" customFormat="1" ht="15" customHeight="1">
      <c r="A15" s="4">
        <v>14</v>
      </c>
      <c r="B15" s="4">
        <v>2</v>
      </c>
      <c r="C15" s="4" t="s">
        <v>56</v>
      </c>
      <c r="D15" s="57"/>
      <c r="E15" s="58">
        <v>2</v>
      </c>
      <c r="F15" s="59"/>
      <c r="G15" s="60">
        <v>2</v>
      </c>
      <c r="H15" s="56">
        <v>3</v>
      </c>
      <c r="I15" s="5">
        <v>0</v>
      </c>
      <c r="J15" s="35" t="s">
        <v>31</v>
      </c>
      <c r="K15" s="36">
        <v>56.632876712328766</v>
      </c>
      <c r="L15" s="37" t="s">
        <v>25</v>
      </c>
      <c r="M15" s="38" t="s">
        <v>115</v>
      </c>
      <c r="N15" s="39" t="s">
        <v>110</v>
      </c>
      <c r="O15" s="40">
        <v>0</v>
      </c>
      <c r="P15" s="40">
        <v>0</v>
      </c>
      <c r="Q15" s="41">
        <v>3</v>
      </c>
      <c r="R15" s="42" t="s">
        <v>38</v>
      </c>
      <c r="S15" s="42">
        <v>1</v>
      </c>
      <c r="T15" s="42">
        <v>4</v>
      </c>
      <c r="U15" s="42">
        <v>1</v>
      </c>
      <c r="V15" s="42">
        <v>4</v>
      </c>
      <c r="W15" s="42">
        <v>3</v>
      </c>
      <c r="X15" s="42">
        <v>1</v>
      </c>
      <c r="Y15" s="42">
        <v>1</v>
      </c>
      <c r="Z15" s="43">
        <v>13.247863247863247</v>
      </c>
      <c r="AA15" s="44">
        <v>0</v>
      </c>
      <c r="AB15" s="45">
        <v>13.247863247863247</v>
      </c>
      <c r="AC15" s="46">
        <v>0</v>
      </c>
      <c r="AD15" s="48">
        <v>13</v>
      </c>
      <c r="AE15" s="48">
        <v>3</v>
      </c>
      <c r="AF15" s="49">
        <v>1</v>
      </c>
      <c r="AG15" s="49">
        <v>1</v>
      </c>
      <c r="AH15" s="49">
        <v>1</v>
      </c>
      <c r="AI15" s="49">
        <v>1</v>
      </c>
      <c r="AJ15" s="49" t="s">
        <v>29</v>
      </c>
      <c r="AK15" s="49">
        <v>0</v>
      </c>
    </row>
    <row r="16" spans="1:37" s="4" customFormat="1" ht="15" customHeight="1">
      <c r="A16" s="4">
        <v>15</v>
      </c>
      <c r="B16" s="4">
        <v>2</v>
      </c>
      <c r="C16" s="4" t="s">
        <v>57</v>
      </c>
      <c r="D16" s="57"/>
      <c r="E16" s="58">
        <v>2</v>
      </c>
      <c r="F16" s="59"/>
      <c r="G16" s="60">
        <v>2</v>
      </c>
      <c r="H16" s="56">
        <v>2</v>
      </c>
      <c r="I16" s="5">
        <v>0</v>
      </c>
      <c r="J16" s="35" t="s">
        <v>24</v>
      </c>
      <c r="K16" s="36">
        <v>66.0054794520548</v>
      </c>
      <c r="L16" s="37" t="s">
        <v>25</v>
      </c>
      <c r="M16" s="38" t="s">
        <v>113</v>
      </c>
      <c r="N16" s="39" t="s">
        <v>112</v>
      </c>
      <c r="O16" s="40">
        <v>0</v>
      </c>
      <c r="P16" s="40">
        <v>0</v>
      </c>
      <c r="Q16" s="41">
        <v>3</v>
      </c>
      <c r="R16" s="61" t="s">
        <v>38</v>
      </c>
      <c r="S16" s="42">
        <v>1</v>
      </c>
      <c r="T16" s="42">
        <v>4</v>
      </c>
      <c r="U16" s="42">
        <v>1</v>
      </c>
      <c r="V16" s="42">
        <v>4</v>
      </c>
      <c r="W16" s="42">
        <v>2</v>
      </c>
      <c r="X16" s="42" t="s">
        <v>28</v>
      </c>
      <c r="Y16" s="42" t="s">
        <v>28</v>
      </c>
      <c r="Z16" s="43">
        <v>0.29585798816568043</v>
      </c>
      <c r="AA16" s="44">
        <v>1</v>
      </c>
      <c r="AB16" s="45">
        <v>0.29585798816568043</v>
      </c>
      <c r="AC16" s="46">
        <v>0</v>
      </c>
      <c r="AD16" s="48">
        <v>4</v>
      </c>
      <c r="AE16" s="48">
        <v>1</v>
      </c>
      <c r="AF16" s="49">
        <v>1</v>
      </c>
      <c r="AG16" s="49" t="s">
        <v>156</v>
      </c>
      <c r="AH16" s="49" t="s">
        <v>156</v>
      </c>
      <c r="AI16" s="49" t="s">
        <v>156</v>
      </c>
      <c r="AJ16" s="49" t="s">
        <v>29</v>
      </c>
      <c r="AK16" s="49"/>
    </row>
    <row r="17" spans="1:37" s="4" customFormat="1" ht="15" customHeight="1">
      <c r="A17" s="4">
        <v>16</v>
      </c>
      <c r="B17" s="4">
        <v>2</v>
      </c>
      <c r="C17" s="4" t="s">
        <v>58</v>
      </c>
      <c r="D17" s="57"/>
      <c r="E17" s="58">
        <v>2</v>
      </c>
      <c r="F17" s="59"/>
      <c r="G17" s="60">
        <v>2</v>
      </c>
      <c r="H17" s="56">
        <v>2</v>
      </c>
      <c r="I17" s="5">
        <v>0</v>
      </c>
      <c r="J17" s="35" t="s">
        <v>24</v>
      </c>
      <c r="K17" s="36">
        <v>77.241095890410961</v>
      </c>
      <c r="L17" s="37" t="s">
        <v>25</v>
      </c>
      <c r="M17" s="38" t="s">
        <v>115</v>
      </c>
      <c r="N17" s="39" t="s">
        <v>110</v>
      </c>
      <c r="O17" s="40">
        <v>0</v>
      </c>
      <c r="P17" s="40">
        <v>1</v>
      </c>
      <c r="Q17" s="62">
        <v>2</v>
      </c>
      <c r="R17" s="42" t="s">
        <v>30</v>
      </c>
      <c r="S17" s="42"/>
      <c r="T17" s="42" t="s">
        <v>37</v>
      </c>
      <c r="U17" s="42">
        <v>0</v>
      </c>
      <c r="V17" s="42">
        <v>3</v>
      </c>
      <c r="W17" s="42">
        <v>2</v>
      </c>
      <c r="X17" s="42">
        <v>1</v>
      </c>
      <c r="Y17" s="42">
        <v>1</v>
      </c>
      <c r="Z17" s="43">
        <v>124.62195923734384</v>
      </c>
      <c r="AA17" s="44">
        <v>0</v>
      </c>
      <c r="AB17" s="45">
        <v>124.62195923734384</v>
      </c>
      <c r="AC17" s="46">
        <v>0</v>
      </c>
      <c r="AD17" s="48">
        <v>11</v>
      </c>
      <c r="AE17" s="48">
        <v>3</v>
      </c>
      <c r="AF17" s="49">
        <v>1</v>
      </c>
      <c r="AG17" s="49">
        <v>1</v>
      </c>
      <c r="AH17" s="49">
        <v>1</v>
      </c>
      <c r="AI17" s="49">
        <v>1</v>
      </c>
      <c r="AJ17" s="49" t="s">
        <v>29</v>
      </c>
      <c r="AK17" s="49">
        <v>0</v>
      </c>
    </row>
    <row r="18" spans="1:37" s="4" customFormat="1" ht="15" customHeight="1">
      <c r="A18" s="4">
        <v>17</v>
      </c>
      <c r="B18" s="4">
        <v>1</v>
      </c>
      <c r="C18" s="4" t="s">
        <v>59</v>
      </c>
      <c r="D18" s="57">
        <v>1</v>
      </c>
      <c r="E18" s="58">
        <v>1</v>
      </c>
      <c r="F18" s="59">
        <v>1</v>
      </c>
      <c r="G18" s="60">
        <v>1</v>
      </c>
      <c r="H18" s="47">
        <v>1</v>
      </c>
      <c r="I18" s="6">
        <v>2</v>
      </c>
      <c r="J18" s="35" t="s">
        <v>31</v>
      </c>
      <c r="K18" s="36">
        <v>63.156164383561645</v>
      </c>
      <c r="L18" s="37" t="s">
        <v>34</v>
      </c>
      <c r="M18" s="38" t="s">
        <v>115</v>
      </c>
      <c r="N18" s="39" t="s">
        <v>110</v>
      </c>
      <c r="O18" s="40">
        <v>0</v>
      </c>
      <c r="P18" s="40">
        <v>1</v>
      </c>
      <c r="Q18" s="41">
        <v>3</v>
      </c>
      <c r="R18" s="42" t="s">
        <v>30</v>
      </c>
      <c r="S18" s="42"/>
      <c r="T18" s="42" t="s">
        <v>27</v>
      </c>
      <c r="U18" s="42">
        <v>0</v>
      </c>
      <c r="V18" s="42">
        <v>3</v>
      </c>
      <c r="W18" s="42">
        <v>3</v>
      </c>
      <c r="X18" s="42">
        <v>1</v>
      </c>
      <c r="Y18" s="42">
        <v>0</v>
      </c>
      <c r="Z18" s="43">
        <v>138.03418803418802</v>
      </c>
      <c r="AA18" s="44">
        <v>0</v>
      </c>
      <c r="AB18" s="45">
        <v>138.03418803418802</v>
      </c>
      <c r="AC18" s="46">
        <v>0</v>
      </c>
      <c r="AD18" s="48">
        <v>9</v>
      </c>
      <c r="AE18" s="48">
        <v>2</v>
      </c>
      <c r="AF18" s="49">
        <v>1</v>
      </c>
      <c r="AG18" s="49">
        <v>1</v>
      </c>
      <c r="AH18" s="49">
        <v>1</v>
      </c>
      <c r="AI18" s="49">
        <v>1</v>
      </c>
      <c r="AJ18" s="49" t="s">
        <v>29</v>
      </c>
      <c r="AK18" s="49">
        <v>0</v>
      </c>
    </row>
    <row r="19" spans="1:37" s="4" customFormat="1" ht="15" customHeight="1">
      <c r="A19" s="4">
        <v>18</v>
      </c>
      <c r="B19" s="4">
        <v>2</v>
      </c>
      <c r="C19" s="4" t="s">
        <v>60</v>
      </c>
      <c r="D19" s="57">
        <v>1</v>
      </c>
      <c r="E19" s="58">
        <v>1</v>
      </c>
      <c r="F19" s="59"/>
      <c r="G19" s="60">
        <v>2</v>
      </c>
      <c r="H19" s="56">
        <v>2</v>
      </c>
      <c r="I19" s="5">
        <v>0</v>
      </c>
      <c r="J19" s="35" t="s">
        <v>31</v>
      </c>
      <c r="K19" s="36">
        <v>60.775342465753425</v>
      </c>
      <c r="L19" s="37" t="s">
        <v>25</v>
      </c>
      <c r="M19" s="38" t="s">
        <v>113</v>
      </c>
      <c r="N19" s="39" t="s">
        <v>112</v>
      </c>
      <c r="O19" s="63">
        <v>0</v>
      </c>
      <c r="P19" s="40">
        <v>1</v>
      </c>
      <c r="Q19" s="41">
        <v>4</v>
      </c>
      <c r="R19" s="42" t="s">
        <v>38</v>
      </c>
      <c r="S19" s="42">
        <v>1</v>
      </c>
      <c r="T19" s="42">
        <v>4</v>
      </c>
      <c r="U19" s="42">
        <v>0</v>
      </c>
      <c r="V19" s="42">
        <v>4</v>
      </c>
      <c r="W19" s="42">
        <v>3</v>
      </c>
      <c r="X19" s="42">
        <v>1</v>
      </c>
      <c r="Y19" s="42">
        <v>1</v>
      </c>
      <c r="Z19" s="43">
        <v>11.932938856015779</v>
      </c>
      <c r="AA19" s="44">
        <v>1</v>
      </c>
      <c r="AB19" s="45">
        <v>10.552268244575936</v>
      </c>
      <c r="AC19" s="46">
        <v>1</v>
      </c>
      <c r="AD19" s="48">
        <v>10</v>
      </c>
      <c r="AE19" s="48">
        <v>3</v>
      </c>
      <c r="AF19" s="49" t="s">
        <v>156</v>
      </c>
      <c r="AG19" s="49" t="s">
        <v>156</v>
      </c>
      <c r="AH19" s="49" t="s">
        <v>156</v>
      </c>
      <c r="AI19" s="49" t="s">
        <v>156</v>
      </c>
      <c r="AJ19" s="49" t="s">
        <v>156</v>
      </c>
      <c r="AK19" s="49"/>
    </row>
    <row r="20" spans="1:37" s="4" customFormat="1" ht="15" customHeight="1">
      <c r="A20" s="4">
        <v>19</v>
      </c>
      <c r="B20" s="4">
        <v>1</v>
      </c>
      <c r="C20" s="4" t="s">
        <v>61</v>
      </c>
      <c r="D20" s="57">
        <v>2</v>
      </c>
      <c r="E20" s="58"/>
      <c r="F20" s="59">
        <v>1</v>
      </c>
      <c r="G20" s="60">
        <v>1</v>
      </c>
      <c r="H20" s="47">
        <v>1</v>
      </c>
      <c r="I20" s="64">
        <v>2</v>
      </c>
      <c r="J20" s="35" t="s">
        <v>31</v>
      </c>
      <c r="K20" s="36">
        <v>76.884931506849313</v>
      </c>
      <c r="L20" s="37" t="s">
        <v>34</v>
      </c>
      <c r="M20" s="38" t="s">
        <v>115</v>
      </c>
      <c r="N20" s="39" t="s">
        <v>110</v>
      </c>
      <c r="O20" s="63">
        <v>0</v>
      </c>
      <c r="P20" s="40">
        <v>0</v>
      </c>
      <c r="Q20" s="41">
        <v>3</v>
      </c>
      <c r="R20" s="42" t="s">
        <v>26</v>
      </c>
      <c r="S20" s="42"/>
      <c r="T20" s="42" t="s">
        <v>27</v>
      </c>
      <c r="U20" s="42">
        <v>0</v>
      </c>
      <c r="V20" s="42">
        <v>3</v>
      </c>
      <c r="W20" s="42">
        <v>3</v>
      </c>
      <c r="X20" s="42">
        <v>0</v>
      </c>
      <c r="Y20" s="42">
        <v>0</v>
      </c>
      <c r="Z20" s="43">
        <v>17.71860618014464</v>
      </c>
      <c r="AA20" s="44">
        <v>1</v>
      </c>
      <c r="AB20" s="45">
        <v>17.71860618014464</v>
      </c>
      <c r="AC20" s="46">
        <v>0</v>
      </c>
      <c r="AD20" s="48">
        <v>0</v>
      </c>
      <c r="AE20" s="48">
        <v>1</v>
      </c>
      <c r="AF20" s="49">
        <v>1</v>
      </c>
      <c r="AG20" s="49" t="s">
        <v>156</v>
      </c>
      <c r="AH20" s="49" t="s">
        <v>156</v>
      </c>
      <c r="AI20" s="49" t="s">
        <v>156</v>
      </c>
      <c r="AJ20" s="49" t="s">
        <v>29</v>
      </c>
      <c r="AK20" s="49"/>
    </row>
    <row r="21" spans="1:37" s="4" customFormat="1" ht="15" customHeight="1">
      <c r="A21" s="4">
        <v>20</v>
      </c>
      <c r="B21" s="4">
        <v>1</v>
      </c>
      <c r="C21" s="4" t="s">
        <v>62</v>
      </c>
      <c r="D21" s="57">
        <v>1</v>
      </c>
      <c r="E21" s="58">
        <v>1</v>
      </c>
      <c r="F21" s="59">
        <v>1</v>
      </c>
      <c r="G21" s="60">
        <v>1</v>
      </c>
      <c r="H21" s="47">
        <v>1</v>
      </c>
      <c r="I21" s="64">
        <v>2</v>
      </c>
      <c r="J21" s="35" t="s">
        <v>31</v>
      </c>
      <c r="K21" s="36">
        <v>64.093150684931501</v>
      </c>
      <c r="L21" s="37" t="s">
        <v>25</v>
      </c>
      <c r="M21" s="38" t="s">
        <v>113</v>
      </c>
      <c r="N21" s="39" t="s">
        <v>112</v>
      </c>
      <c r="O21" s="63">
        <v>0</v>
      </c>
      <c r="P21" s="40">
        <v>0</v>
      </c>
      <c r="Q21" s="41">
        <v>3</v>
      </c>
      <c r="R21" s="42">
        <v>0</v>
      </c>
      <c r="S21" s="42">
        <v>1</v>
      </c>
      <c r="T21" s="42">
        <v>4</v>
      </c>
      <c r="U21" s="42">
        <v>1</v>
      </c>
      <c r="V21" s="42">
        <v>4</v>
      </c>
      <c r="W21" s="42">
        <v>3</v>
      </c>
      <c r="X21" s="42">
        <v>1</v>
      </c>
      <c r="Y21" s="42">
        <v>1</v>
      </c>
      <c r="Z21" s="43">
        <v>112.39316239316238</v>
      </c>
      <c r="AA21" s="44">
        <v>0</v>
      </c>
      <c r="AB21" s="45">
        <v>9.8619329388560148E-2</v>
      </c>
      <c r="AC21" s="46">
        <v>1</v>
      </c>
      <c r="AD21" s="48">
        <v>2</v>
      </c>
      <c r="AE21" s="48">
        <v>1</v>
      </c>
      <c r="AF21" s="49">
        <v>1</v>
      </c>
      <c r="AG21" s="49" t="s">
        <v>156</v>
      </c>
      <c r="AH21" s="49" t="s">
        <v>156</v>
      </c>
      <c r="AI21" s="49" t="s">
        <v>156</v>
      </c>
      <c r="AJ21" s="49" t="s">
        <v>29</v>
      </c>
      <c r="AK21" s="49"/>
    </row>
    <row r="22" spans="1:37" s="4" customFormat="1" ht="15" customHeight="1">
      <c r="A22" s="4">
        <v>21</v>
      </c>
      <c r="B22" s="4">
        <v>1</v>
      </c>
      <c r="C22" s="4" t="s">
        <v>63</v>
      </c>
      <c r="D22" s="57">
        <v>1</v>
      </c>
      <c r="E22" s="58">
        <v>1</v>
      </c>
      <c r="F22" s="59">
        <v>1</v>
      </c>
      <c r="G22" s="60">
        <v>1</v>
      </c>
      <c r="H22" s="47">
        <v>2</v>
      </c>
      <c r="I22" s="6">
        <v>2</v>
      </c>
      <c r="J22" s="35" t="s">
        <v>24</v>
      </c>
      <c r="K22" s="36">
        <v>56.221917808219175</v>
      </c>
      <c r="L22" s="37" t="s">
        <v>25</v>
      </c>
      <c r="M22" s="38" t="s">
        <v>113</v>
      </c>
      <c r="N22" s="39" t="s">
        <v>112</v>
      </c>
      <c r="O22" s="40">
        <v>0</v>
      </c>
      <c r="P22" s="65"/>
      <c r="Q22" s="62" t="s">
        <v>36</v>
      </c>
      <c r="R22" s="42" t="s">
        <v>32</v>
      </c>
      <c r="S22" s="42"/>
      <c r="T22" s="42" t="s">
        <v>27</v>
      </c>
      <c r="U22" s="42" t="s">
        <v>28</v>
      </c>
      <c r="V22" s="42">
        <v>3</v>
      </c>
      <c r="W22" s="42">
        <v>2</v>
      </c>
      <c r="X22" s="42">
        <v>1</v>
      </c>
      <c r="Y22" s="42">
        <v>0</v>
      </c>
      <c r="Z22" s="66">
        <v>41.148000000000003</v>
      </c>
      <c r="AA22" s="67">
        <v>0</v>
      </c>
      <c r="AB22" s="66">
        <v>41.148000000000003</v>
      </c>
      <c r="AC22" s="67">
        <v>0</v>
      </c>
      <c r="AD22" s="48">
        <v>7</v>
      </c>
      <c r="AE22" s="48">
        <v>2</v>
      </c>
      <c r="AF22" s="49">
        <v>1</v>
      </c>
      <c r="AG22" s="49">
        <v>1</v>
      </c>
      <c r="AH22" s="49">
        <v>1</v>
      </c>
      <c r="AI22" s="49">
        <v>1</v>
      </c>
      <c r="AJ22" s="49" t="s">
        <v>29</v>
      </c>
      <c r="AK22" s="49"/>
    </row>
    <row r="23" spans="1:37" s="4" customFormat="1" ht="15" customHeight="1">
      <c r="A23" s="4">
        <v>22</v>
      </c>
      <c r="B23" s="4">
        <v>2</v>
      </c>
      <c r="C23" s="4" t="s">
        <v>64</v>
      </c>
      <c r="D23" s="57"/>
      <c r="E23" s="58">
        <v>2</v>
      </c>
      <c r="F23" s="59"/>
      <c r="G23" s="60">
        <v>2</v>
      </c>
      <c r="H23" s="56">
        <v>2</v>
      </c>
      <c r="I23" s="5">
        <v>0</v>
      </c>
      <c r="J23" s="35" t="s">
        <v>24</v>
      </c>
      <c r="K23" s="36">
        <v>89.528767123287665</v>
      </c>
      <c r="L23" s="37" t="s">
        <v>25</v>
      </c>
      <c r="M23" s="38" t="s">
        <v>111</v>
      </c>
      <c r="N23" s="39" t="s">
        <v>112</v>
      </c>
      <c r="O23" s="40">
        <v>0</v>
      </c>
      <c r="P23" s="65"/>
      <c r="Q23" s="41">
        <v>4</v>
      </c>
      <c r="R23" s="42" t="s">
        <v>35</v>
      </c>
      <c r="S23" s="42"/>
      <c r="T23" s="42" t="s">
        <v>39</v>
      </c>
      <c r="U23" s="42" t="s">
        <v>28</v>
      </c>
      <c r="V23" s="42">
        <v>3</v>
      </c>
      <c r="W23" s="42">
        <v>2</v>
      </c>
      <c r="X23" s="42">
        <v>0</v>
      </c>
      <c r="Y23" s="42">
        <v>0</v>
      </c>
      <c r="Z23" s="66">
        <v>37.9</v>
      </c>
      <c r="AA23" s="67">
        <v>1</v>
      </c>
      <c r="AB23" s="66">
        <v>0</v>
      </c>
      <c r="AC23" s="67">
        <v>1</v>
      </c>
      <c r="AD23" s="48">
        <v>6</v>
      </c>
      <c r="AE23" s="48">
        <v>2</v>
      </c>
      <c r="AF23" s="49">
        <v>1</v>
      </c>
      <c r="AG23" s="49" t="s">
        <v>156</v>
      </c>
      <c r="AH23" s="49" t="s">
        <v>156</v>
      </c>
      <c r="AI23" s="49" t="s">
        <v>156</v>
      </c>
      <c r="AJ23" s="49" t="s">
        <v>29</v>
      </c>
      <c r="AK23" s="49"/>
    </row>
    <row r="24" spans="1:37" s="4" customFormat="1" ht="15" customHeight="1">
      <c r="A24" s="4">
        <v>23</v>
      </c>
      <c r="B24" s="4">
        <v>2</v>
      </c>
      <c r="C24" s="4" t="s">
        <v>65</v>
      </c>
      <c r="D24" s="57"/>
      <c r="E24" s="58">
        <v>2</v>
      </c>
      <c r="F24" s="59"/>
      <c r="G24" s="60">
        <v>2</v>
      </c>
      <c r="H24" s="56">
        <v>2</v>
      </c>
      <c r="I24" s="5">
        <v>0</v>
      </c>
      <c r="J24" s="35" t="s">
        <v>31</v>
      </c>
      <c r="K24" s="36">
        <v>29.87123287671233</v>
      </c>
      <c r="L24" s="37" t="s">
        <v>25</v>
      </c>
      <c r="M24" s="38" t="s">
        <v>115</v>
      </c>
      <c r="N24" s="39" t="s">
        <v>110</v>
      </c>
      <c r="O24" s="40">
        <v>0</v>
      </c>
      <c r="P24" s="65"/>
      <c r="Q24" s="41">
        <v>3</v>
      </c>
      <c r="R24" s="42" t="s">
        <v>30</v>
      </c>
      <c r="S24" s="42"/>
      <c r="T24" s="42" t="s">
        <v>27</v>
      </c>
      <c r="U24" s="42" t="s">
        <v>28</v>
      </c>
      <c r="V24" s="42">
        <v>3</v>
      </c>
      <c r="W24" s="42">
        <v>2</v>
      </c>
      <c r="X24" s="42">
        <v>1</v>
      </c>
      <c r="Y24" s="42">
        <v>0</v>
      </c>
      <c r="Z24" s="66">
        <v>35.573999999999998</v>
      </c>
      <c r="AA24" s="67">
        <v>0</v>
      </c>
      <c r="AB24" s="66">
        <v>35.573999999999998</v>
      </c>
      <c r="AC24" s="67">
        <v>0</v>
      </c>
      <c r="AD24" s="48">
        <v>12</v>
      </c>
      <c r="AE24" s="48">
        <v>3</v>
      </c>
      <c r="AF24" s="49">
        <v>1</v>
      </c>
      <c r="AG24" s="49">
        <v>1</v>
      </c>
      <c r="AH24" s="49">
        <v>0</v>
      </c>
      <c r="AI24" s="49">
        <v>0</v>
      </c>
      <c r="AJ24" s="49" t="s">
        <v>33</v>
      </c>
      <c r="AK24" s="49"/>
    </row>
    <row r="25" spans="1:37" s="4" customFormat="1" ht="15" customHeight="1">
      <c r="A25" s="4">
        <v>24</v>
      </c>
      <c r="B25" s="4">
        <v>1</v>
      </c>
      <c r="C25" s="4" t="s">
        <v>66</v>
      </c>
      <c r="D25" s="57">
        <v>1</v>
      </c>
      <c r="E25" s="58">
        <v>1</v>
      </c>
      <c r="F25" s="59">
        <v>1</v>
      </c>
      <c r="G25" s="60">
        <v>1</v>
      </c>
      <c r="H25" s="47">
        <v>1</v>
      </c>
      <c r="I25" s="6">
        <v>2</v>
      </c>
      <c r="J25" s="35" t="s">
        <v>24</v>
      </c>
      <c r="K25" s="36">
        <v>50.975342465753428</v>
      </c>
      <c r="L25" s="37" t="s">
        <v>34</v>
      </c>
      <c r="M25" s="38" t="s">
        <v>115</v>
      </c>
      <c r="N25" s="39" t="s">
        <v>110</v>
      </c>
      <c r="O25" s="40">
        <v>0</v>
      </c>
      <c r="P25" s="65"/>
      <c r="Q25" s="41">
        <v>3</v>
      </c>
      <c r="R25" s="42" t="s">
        <v>32</v>
      </c>
      <c r="S25" s="42"/>
      <c r="T25" s="42" t="s">
        <v>27</v>
      </c>
      <c r="U25" s="42" t="s">
        <v>28</v>
      </c>
      <c r="V25" s="42">
        <v>3</v>
      </c>
      <c r="W25" s="42">
        <v>3</v>
      </c>
      <c r="X25" s="42">
        <v>1</v>
      </c>
      <c r="Y25" s="42">
        <v>1</v>
      </c>
      <c r="Z25" s="66">
        <v>32.720999999999997</v>
      </c>
      <c r="AA25" s="67">
        <v>0</v>
      </c>
      <c r="AB25" s="66">
        <v>32.720999999999997</v>
      </c>
      <c r="AC25" s="68">
        <v>0</v>
      </c>
      <c r="AD25" s="48">
        <v>2</v>
      </c>
      <c r="AE25" s="48">
        <v>1</v>
      </c>
      <c r="AF25" s="49">
        <v>1</v>
      </c>
      <c r="AG25" s="49">
        <v>1</v>
      </c>
      <c r="AH25" s="49">
        <v>1</v>
      </c>
      <c r="AI25" s="49">
        <v>1</v>
      </c>
      <c r="AJ25" s="49" t="s">
        <v>29</v>
      </c>
      <c r="AK25" s="49"/>
    </row>
    <row r="26" spans="1:37" s="4" customFormat="1" ht="15" customHeight="1">
      <c r="A26" s="4">
        <v>25</v>
      </c>
      <c r="B26" s="4">
        <v>2</v>
      </c>
      <c r="C26" s="4" t="s">
        <v>67</v>
      </c>
      <c r="D26" s="57"/>
      <c r="E26" s="58">
        <v>2</v>
      </c>
      <c r="F26" s="59"/>
      <c r="G26" s="60">
        <v>2</v>
      </c>
      <c r="H26" s="56">
        <v>2</v>
      </c>
      <c r="I26" s="5">
        <v>0</v>
      </c>
      <c r="J26" s="35" t="s">
        <v>24</v>
      </c>
      <c r="K26" s="36">
        <v>88.419178082191777</v>
      </c>
      <c r="L26" s="37" t="s">
        <v>25</v>
      </c>
      <c r="M26" s="38" t="s">
        <v>108</v>
      </c>
      <c r="N26" s="39" t="s">
        <v>108</v>
      </c>
      <c r="O26" s="40">
        <v>0</v>
      </c>
      <c r="P26" s="65"/>
      <c r="Q26" s="41">
        <v>3</v>
      </c>
      <c r="R26" s="42" t="s">
        <v>32</v>
      </c>
      <c r="S26" s="42"/>
      <c r="T26" s="42" t="s">
        <v>27</v>
      </c>
      <c r="U26" s="42" t="s">
        <v>28</v>
      </c>
      <c r="V26" s="42">
        <v>3</v>
      </c>
      <c r="W26" s="42">
        <v>2</v>
      </c>
      <c r="X26" s="42">
        <v>1</v>
      </c>
      <c r="Y26" s="42">
        <v>1</v>
      </c>
      <c r="Z26" s="66">
        <v>31.148</v>
      </c>
      <c r="AA26" s="67">
        <v>1</v>
      </c>
      <c r="AB26" s="66">
        <v>31.148</v>
      </c>
      <c r="AC26" s="67">
        <v>1</v>
      </c>
      <c r="AD26" s="48">
        <v>6</v>
      </c>
      <c r="AE26" s="48">
        <v>2</v>
      </c>
      <c r="AF26" s="49">
        <v>1</v>
      </c>
      <c r="AG26" s="49">
        <v>1</v>
      </c>
      <c r="AH26" s="49">
        <v>1</v>
      </c>
      <c r="AI26" s="49">
        <v>1</v>
      </c>
      <c r="AJ26" s="49" t="s">
        <v>29</v>
      </c>
      <c r="AK26" s="49"/>
    </row>
    <row r="27" spans="1:37" s="4" customFormat="1" ht="15" customHeight="1">
      <c r="A27" s="4">
        <v>26</v>
      </c>
      <c r="B27" s="4">
        <v>2</v>
      </c>
      <c r="C27" s="4" t="s">
        <v>68</v>
      </c>
      <c r="D27" s="57"/>
      <c r="E27" s="58">
        <v>2</v>
      </c>
      <c r="F27" s="59"/>
      <c r="G27" s="60">
        <v>2</v>
      </c>
      <c r="H27" s="56">
        <v>2</v>
      </c>
      <c r="I27" s="5">
        <v>0</v>
      </c>
      <c r="J27" s="35" t="s">
        <v>24</v>
      </c>
      <c r="K27" s="36">
        <v>80.520547945205479</v>
      </c>
      <c r="L27" s="37" t="s">
        <v>25</v>
      </c>
      <c r="M27" s="38" t="s">
        <v>108</v>
      </c>
      <c r="N27" s="39" t="s">
        <v>108</v>
      </c>
      <c r="O27" s="40">
        <v>0</v>
      </c>
      <c r="P27" s="65"/>
      <c r="Q27" s="41">
        <v>3</v>
      </c>
      <c r="R27" s="42" t="s">
        <v>38</v>
      </c>
      <c r="S27" s="42"/>
      <c r="T27" s="42" t="s">
        <v>39</v>
      </c>
      <c r="U27" s="42">
        <v>0</v>
      </c>
      <c r="V27" s="42">
        <v>3</v>
      </c>
      <c r="W27" s="42">
        <v>2</v>
      </c>
      <c r="X27" s="42">
        <v>1</v>
      </c>
      <c r="Y27" s="42">
        <v>1</v>
      </c>
      <c r="Z27" s="43">
        <v>0.55884286653517423</v>
      </c>
      <c r="AA27" s="44">
        <v>1</v>
      </c>
      <c r="AB27" s="45">
        <v>0.55884286653517423</v>
      </c>
      <c r="AC27" s="46">
        <v>0</v>
      </c>
      <c r="AD27" s="48">
        <v>3</v>
      </c>
      <c r="AE27" s="48">
        <v>1</v>
      </c>
      <c r="AF27" s="49">
        <v>1</v>
      </c>
      <c r="AG27" s="49">
        <v>1</v>
      </c>
      <c r="AH27" s="49">
        <v>1</v>
      </c>
      <c r="AI27" s="49">
        <v>1</v>
      </c>
      <c r="AJ27" s="49" t="s">
        <v>29</v>
      </c>
      <c r="AK27" s="49"/>
    </row>
    <row r="28" spans="1:37" s="4" customFormat="1" ht="15" customHeight="1">
      <c r="A28" s="4">
        <v>27</v>
      </c>
      <c r="B28" s="4">
        <v>2</v>
      </c>
      <c r="C28" s="4" t="s">
        <v>69</v>
      </c>
      <c r="D28" s="57"/>
      <c r="E28" s="58">
        <v>2</v>
      </c>
      <c r="F28" s="59"/>
      <c r="G28" s="60">
        <v>2</v>
      </c>
      <c r="H28" s="56">
        <v>2</v>
      </c>
      <c r="I28" s="5">
        <v>0</v>
      </c>
      <c r="J28" s="35" t="s">
        <v>31</v>
      </c>
      <c r="K28" s="36">
        <v>81.2</v>
      </c>
      <c r="L28" s="37" t="s">
        <v>25</v>
      </c>
      <c r="M28" s="38" t="s">
        <v>113</v>
      </c>
      <c r="N28" s="39" t="s">
        <v>112</v>
      </c>
      <c r="O28" s="40">
        <v>0</v>
      </c>
      <c r="P28" s="65"/>
      <c r="Q28" s="62" t="s">
        <v>36</v>
      </c>
      <c r="R28" s="42" t="s">
        <v>30</v>
      </c>
      <c r="S28" s="42"/>
      <c r="T28" s="42" t="s">
        <v>27</v>
      </c>
      <c r="U28" s="42">
        <v>0</v>
      </c>
      <c r="V28" s="42">
        <v>3</v>
      </c>
      <c r="W28" s="42">
        <v>2</v>
      </c>
      <c r="X28" s="42">
        <v>1</v>
      </c>
      <c r="Y28" s="42">
        <v>0</v>
      </c>
      <c r="Z28" s="43">
        <v>1.2820512820512819</v>
      </c>
      <c r="AA28" s="44">
        <v>1</v>
      </c>
      <c r="AB28" s="45">
        <v>1.2820512820512819</v>
      </c>
      <c r="AC28" s="46">
        <v>0</v>
      </c>
      <c r="AD28" s="48">
        <v>5</v>
      </c>
      <c r="AE28" s="48">
        <v>2</v>
      </c>
      <c r="AF28" s="49">
        <v>1</v>
      </c>
      <c r="AG28" s="49">
        <v>1</v>
      </c>
      <c r="AH28" s="49">
        <v>1</v>
      </c>
      <c r="AI28" s="49">
        <v>1</v>
      </c>
      <c r="AJ28" s="49" t="s">
        <v>29</v>
      </c>
      <c r="AK28" s="49"/>
    </row>
    <row r="29" spans="1:37" s="4" customFormat="1" ht="15" customHeight="1">
      <c r="A29" s="4">
        <v>28</v>
      </c>
      <c r="B29" s="4">
        <v>1</v>
      </c>
      <c r="C29" s="4" t="s">
        <v>70</v>
      </c>
      <c r="D29" s="57">
        <v>1</v>
      </c>
      <c r="E29" s="58">
        <v>1</v>
      </c>
      <c r="F29" s="59">
        <v>1</v>
      </c>
      <c r="G29" s="60">
        <v>1</v>
      </c>
      <c r="H29" s="47">
        <v>1</v>
      </c>
      <c r="I29" s="6">
        <v>2</v>
      </c>
      <c r="J29" s="35" t="s">
        <v>24</v>
      </c>
      <c r="K29" s="36">
        <v>85.249315068493146</v>
      </c>
      <c r="L29" s="37" t="s">
        <v>25</v>
      </c>
      <c r="M29" s="38" t="s">
        <v>108</v>
      </c>
      <c r="N29" s="39" t="s">
        <v>108</v>
      </c>
      <c r="O29" s="40">
        <v>0</v>
      </c>
      <c r="P29" s="65"/>
      <c r="Q29" s="62" t="s">
        <v>36</v>
      </c>
      <c r="R29" s="42" t="s">
        <v>30</v>
      </c>
      <c r="S29" s="42"/>
      <c r="T29" s="42" t="s">
        <v>27</v>
      </c>
      <c r="U29" s="42">
        <v>0</v>
      </c>
      <c r="V29" s="42">
        <v>3</v>
      </c>
      <c r="W29" s="42">
        <v>2</v>
      </c>
      <c r="X29" s="42">
        <v>1</v>
      </c>
      <c r="Y29" s="42">
        <v>1</v>
      </c>
      <c r="Z29" s="43">
        <v>49.178172255095326</v>
      </c>
      <c r="AA29" s="44">
        <v>0</v>
      </c>
      <c r="AB29" s="45">
        <v>49.178172255095326</v>
      </c>
      <c r="AC29" s="46">
        <v>0</v>
      </c>
      <c r="AD29" s="48">
        <v>11</v>
      </c>
      <c r="AE29" s="48">
        <v>3</v>
      </c>
      <c r="AF29" s="49">
        <v>1</v>
      </c>
      <c r="AG29" s="49">
        <v>1</v>
      </c>
      <c r="AH29" s="49">
        <v>1</v>
      </c>
      <c r="AI29" s="49">
        <v>1</v>
      </c>
      <c r="AJ29" s="49" t="s">
        <v>29</v>
      </c>
      <c r="AK29" s="49"/>
    </row>
    <row r="30" spans="1:37" s="4" customFormat="1" ht="15" customHeight="1">
      <c r="A30" s="4">
        <v>29</v>
      </c>
      <c r="B30" s="4">
        <v>1</v>
      </c>
      <c r="C30" s="4" t="s">
        <v>71</v>
      </c>
      <c r="D30" s="57">
        <v>1</v>
      </c>
      <c r="E30" s="58">
        <v>1</v>
      </c>
      <c r="F30" s="59">
        <v>1</v>
      </c>
      <c r="G30" s="60">
        <v>1</v>
      </c>
      <c r="H30" s="47">
        <v>2</v>
      </c>
      <c r="I30" s="6">
        <v>2</v>
      </c>
      <c r="J30" s="35" t="s">
        <v>24</v>
      </c>
      <c r="K30" s="36">
        <v>58.339726027397262</v>
      </c>
      <c r="L30" s="37" t="s">
        <v>25</v>
      </c>
      <c r="M30" s="38" t="s">
        <v>115</v>
      </c>
      <c r="N30" s="39" t="s">
        <v>110</v>
      </c>
      <c r="O30" s="40">
        <v>0</v>
      </c>
      <c r="P30" s="65"/>
      <c r="Q30" s="41">
        <v>3</v>
      </c>
      <c r="R30" s="42" t="s">
        <v>35</v>
      </c>
      <c r="S30" s="42"/>
      <c r="T30" s="42" t="s">
        <v>27</v>
      </c>
      <c r="U30" s="42">
        <v>0</v>
      </c>
      <c r="V30" s="42">
        <v>3</v>
      </c>
      <c r="W30" s="42">
        <v>3</v>
      </c>
      <c r="X30" s="42">
        <v>1</v>
      </c>
      <c r="Y30" s="42">
        <v>0</v>
      </c>
      <c r="Z30" s="43">
        <v>46.515450361604202</v>
      </c>
      <c r="AA30" s="44">
        <v>0</v>
      </c>
      <c r="AB30" s="45">
        <v>46.515450361604202</v>
      </c>
      <c r="AC30" s="46">
        <v>0</v>
      </c>
      <c r="AD30" s="48">
        <v>3</v>
      </c>
      <c r="AE30" s="48">
        <v>1</v>
      </c>
      <c r="AF30" s="49">
        <v>1</v>
      </c>
      <c r="AG30" s="49">
        <v>1</v>
      </c>
      <c r="AH30" s="49">
        <v>1</v>
      </c>
      <c r="AI30" s="49">
        <v>1</v>
      </c>
      <c r="AJ30" s="49" t="s">
        <v>29</v>
      </c>
      <c r="AK30" s="49"/>
    </row>
    <row r="31" spans="1:37" s="4" customFormat="1">
      <c r="A31" s="4">
        <v>30</v>
      </c>
      <c r="B31" s="4">
        <v>2</v>
      </c>
      <c r="C31" s="4" t="s">
        <v>72</v>
      </c>
      <c r="D31" s="57"/>
      <c r="E31" s="58">
        <v>2</v>
      </c>
      <c r="F31" s="59"/>
      <c r="G31" s="60">
        <v>2</v>
      </c>
      <c r="H31" s="56">
        <v>2</v>
      </c>
      <c r="I31" s="5">
        <v>0</v>
      </c>
      <c r="J31" s="35" t="s">
        <v>31</v>
      </c>
      <c r="K31" s="36">
        <v>65.824657534246569</v>
      </c>
      <c r="L31" s="37" t="s">
        <v>34</v>
      </c>
      <c r="M31" s="38" t="s">
        <v>113</v>
      </c>
      <c r="N31" s="39" t="s">
        <v>112</v>
      </c>
      <c r="O31" s="40">
        <v>0</v>
      </c>
      <c r="P31" s="65"/>
      <c r="Q31" s="41">
        <v>3</v>
      </c>
      <c r="R31" s="42" t="s">
        <v>30</v>
      </c>
      <c r="S31" s="42"/>
      <c r="T31" s="42" t="s">
        <v>27</v>
      </c>
      <c r="U31" s="42">
        <v>0</v>
      </c>
      <c r="V31" s="42">
        <v>3</v>
      </c>
      <c r="W31" s="42"/>
      <c r="X31" s="42">
        <v>1</v>
      </c>
      <c r="Y31" s="42">
        <v>1</v>
      </c>
      <c r="Z31" s="43">
        <v>19.03353057199211</v>
      </c>
      <c r="AA31" s="44">
        <v>1</v>
      </c>
      <c r="AB31" s="45">
        <v>16.009204470742933</v>
      </c>
      <c r="AC31" s="46">
        <v>1</v>
      </c>
      <c r="AD31" s="48">
        <v>11</v>
      </c>
      <c r="AE31" s="48">
        <v>3</v>
      </c>
      <c r="AF31" s="49">
        <v>1</v>
      </c>
      <c r="AG31" s="49">
        <v>1</v>
      </c>
      <c r="AH31" s="49">
        <v>1</v>
      </c>
      <c r="AI31" s="49">
        <v>1</v>
      </c>
      <c r="AJ31" s="49" t="s">
        <v>29</v>
      </c>
      <c r="AK31" s="49"/>
    </row>
    <row r="32" spans="1:37" s="4" customFormat="1" ht="15" customHeight="1">
      <c r="A32" s="4">
        <v>31</v>
      </c>
      <c r="B32" s="4">
        <v>2</v>
      </c>
      <c r="C32" s="4" t="s">
        <v>73</v>
      </c>
      <c r="D32" s="57"/>
      <c r="E32" s="58">
        <v>2</v>
      </c>
      <c r="F32" s="59"/>
      <c r="G32" s="60">
        <v>2</v>
      </c>
      <c r="H32" s="56">
        <v>2</v>
      </c>
      <c r="I32" s="5">
        <v>0</v>
      </c>
      <c r="J32" s="35" t="s">
        <v>31</v>
      </c>
      <c r="K32" s="36">
        <v>86.44</v>
      </c>
      <c r="L32" s="37" t="s">
        <v>34</v>
      </c>
      <c r="M32" s="38" t="s">
        <v>109</v>
      </c>
      <c r="N32" s="39" t="s">
        <v>110</v>
      </c>
      <c r="O32" s="40">
        <v>0</v>
      </c>
      <c r="P32" s="65"/>
      <c r="Q32" s="41">
        <v>3</v>
      </c>
      <c r="R32" s="42" t="s">
        <v>32</v>
      </c>
      <c r="S32" s="42"/>
      <c r="T32" s="42" t="s">
        <v>27</v>
      </c>
      <c r="U32" s="42">
        <v>0</v>
      </c>
      <c r="V32" s="42">
        <v>3</v>
      </c>
      <c r="W32" s="42">
        <v>1</v>
      </c>
      <c r="X32" s="42">
        <v>1</v>
      </c>
      <c r="Y32" s="42">
        <v>1</v>
      </c>
      <c r="Z32" s="43">
        <v>10.355029585798816</v>
      </c>
      <c r="AA32" s="44">
        <v>1</v>
      </c>
      <c r="AB32" s="45">
        <v>10.355029585798816</v>
      </c>
      <c r="AC32" s="46">
        <v>0</v>
      </c>
      <c r="AD32" s="48">
        <v>3</v>
      </c>
      <c r="AE32" s="48">
        <v>1</v>
      </c>
      <c r="AF32" s="49">
        <v>0</v>
      </c>
      <c r="AG32" s="49">
        <v>0</v>
      </c>
      <c r="AH32" s="49">
        <v>1</v>
      </c>
      <c r="AI32" s="49">
        <v>1</v>
      </c>
      <c r="AJ32" s="49" t="s">
        <v>33</v>
      </c>
      <c r="AK32" s="49"/>
    </row>
    <row r="33" spans="1:37" s="4" customFormat="1" ht="15" customHeight="1">
      <c r="A33" s="4">
        <v>32</v>
      </c>
      <c r="B33" s="4">
        <v>1</v>
      </c>
      <c r="C33" s="4" t="s">
        <v>74</v>
      </c>
      <c r="D33" s="57">
        <v>1</v>
      </c>
      <c r="E33" s="58">
        <v>1</v>
      </c>
      <c r="F33" s="59">
        <v>1</v>
      </c>
      <c r="G33" s="60">
        <v>1</v>
      </c>
      <c r="H33" s="47">
        <v>2</v>
      </c>
      <c r="I33" s="7">
        <v>2</v>
      </c>
      <c r="J33" s="35" t="s">
        <v>24</v>
      </c>
      <c r="K33" s="36">
        <v>59.673972602739724</v>
      </c>
      <c r="L33" s="37" t="s">
        <v>25</v>
      </c>
      <c r="M33" s="38" t="s">
        <v>113</v>
      </c>
      <c r="N33" s="39" t="s">
        <v>112</v>
      </c>
      <c r="O33" s="40">
        <v>0</v>
      </c>
      <c r="P33" s="65"/>
      <c r="Q33" s="41">
        <v>4</v>
      </c>
      <c r="R33" s="42" t="s">
        <v>38</v>
      </c>
      <c r="S33" s="42">
        <v>1</v>
      </c>
      <c r="T33" s="42">
        <v>4</v>
      </c>
      <c r="U33" s="42">
        <v>0</v>
      </c>
      <c r="V33" s="42">
        <v>4</v>
      </c>
      <c r="W33" s="42">
        <v>2</v>
      </c>
      <c r="X33" s="42">
        <v>1</v>
      </c>
      <c r="Y33" s="42">
        <v>1</v>
      </c>
      <c r="Z33" s="43">
        <v>11.275476660092044</v>
      </c>
      <c r="AA33" s="44">
        <v>1</v>
      </c>
      <c r="AB33" s="45">
        <v>0</v>
      </c>
      <c r="AC33" s="46">
        <v>1</v>
      </c>
      <c r="AD33" s="48">
        <v>6</v>
      </c>
      <c r="AE33" s="48">
        <v>2</v>
      </c>
      <c r="AF33" s="49">
        <v>1</v>
      </c>
      <c r="AG33" s="49">
        <v>1</v>
      </c>
      <c r="AH33" s="49">
        <v>1</v>
      </c>
      <c r="AI33" s="49">
        <v>1</v>
      </c>
      <c r="AJ33" s="49" t="s">
        <v>29</v>
      </c>
      <c r="AK33" s="49"/>
    </row>
    <row r="34" spans="1:37" s="4" customFormat="1" ht="15" customHeight="1">
      <c r="A34" s="4">
        <v>33</v>
      </c>
      <c r="B34" s="4">
        <v>1</v>
      </c>
      <c r="C34" s="4" t="s">
        <v>75</v>
      </c>
      <c r="D34" s="69">
        <v>1</v>
      </c>
      <c r="E34" s="58">
        <v>1</v>
      </c>
      <c r="F34" s="59">
        <v>1</v>
      </c>
      <c r="G34" s="60">
        <v>1</v>
      </c>
      <c r="H34" s="47">
        <v>1</v>
      </c>
      <c r="I34" s="7">
        <v>2</v>
      </c>
      <c r="J34" s="35" t="s">
        <v>24</v>
      </c>
      <c r="K34" s="36">
        <v>79.493150684931507</v>
      </c>
      <c r="L34" s="37" t="s">
        <v>25</v>
      </c>
      <c r="M34" s="38" t="s">
        <v>113</v>
      </c>
      <c r="N34" s="39" t="s">
        <v>112</v>
      </c>
      <c r="O34" s="40">
        <v>0</v>
      </c>
      <c r="P34" s="65"/>
      <c r="Q34" s="41" t="s">
        <v>36</v>
      </c>
      <c r="R34" s="61">
        <v>0</v>
      </c>
      <c r="S34" s="42">
        <v>1</v>
      </c>
      <c r="T34" s="42">
        <v>4</v>
      </c>
      <c r="U34" s="42" t="s">
        <v>28</v>
      </c>
      <c r="V34" s="42">
        <v>4</v>
      </c>
      <c r="W34" s="42"/>
      <c r="X34" s="42">
        <v>0</v>
      </c>
      <c r="Y34" s="42">
        <v>1</v>
      </c>
      <c r="Z34" s="43">
        <v>16.2</v>
      </c>
      <c r="AA34" s="44">
        <v>1</v>
      </c>
      <c r="AB34" s="45">
        <v>16.2</v>
      </c>
      <c r="AC34" s="46">
        <v>0</v>
      </c>
      <c r="AD34" s="48">
        <v>3</v>
      </c>
      <c r="AE34" s="48">
        <v>1</v>
      </c>
      <c r="AF34" s="49">
        <v>1</v>
      </c>
      <c r="AG34" s="49">
        <v>1</v>
      </c>
      <c r="AH34" s="49">
        <v>1</v>
      </c>
      <c r="AI34" s="49">
        <v>1</v>
      </c>
      <c r="AJ34" s="49" t="s">
        <v>29</v>
      </c>
      <c r="AK34" s="49"/>
    </row>
    <row r="35" spans="1:37" s="4" customFormat="1" ht="15" customHeight="1">
      <c r="A35" s="4">
        <v>34</v>
      </c>
      <c r="B35" s="4">
        <v>1</v>
      </c>
      <c r="C35" s="4" t="s">
        <v>76</v>
      </c>
      <c r="D35" s="69">
        <v>1</v>
      </c>
      <c r="E35" s="58">
        <v>1</v>
      </c>
      <c r="F35" s="59">
        <v>1</v>
      </c>
      <c r="G35" s="60">
        <v>1</v>
      </c>
      <c r="H35" s="47">
        <v>2</v>
      </c>
      <c r="I35" s="7">
        <v>2</v>
      </c>
      <c r="J35" s="35" t="s">
        <v>31</v>
      </c>
      <c r="K35" s="36">
        <v>68.05</v>
      </c>
      <c r="L35" s="37" t="s">
        <v>25</v>
      </c>
      <c r="M35" s="38" t="s">
        <v>111</v>
      </c>
      <c r="N35" s="39" t="s">
        <v>112</v>
      </c>
      <c r="O35" s="40">
        <v>0</v>
      </c>
      <c r="P35" s="65"/>
      <c r="Q35" s="41" t="s">
        <v>36</v>
      </c>
      <c r="R35" s="61">
        <v>0</v>
      </c>
      <c r="S35" s="42">
        <v>1</v>
      </c>
      <c r="T35" s="42">
        <v>4</v>
      </c>
      <c r="U35" s="42" t="s">
        <v>28</v>
      </c>
      <c r="V35" s="42">
        <v>4</v>
      </c>
      <c r="W35" s="42">
        <v>2</v>
      </c>
      <c r="X35" s="42">
        <v>1</v>
      </c>
      <c r="Y35" s="42">
        <v>0</v>
      </c>
      <c r="Z35" s="43">
        <v>18.54043392504931</v>
      </c>
      <c r="AA35" s="44">
        <v>0</v>
      </c>
      <c r="AB35" s="45">
        <v>18.54043392504931</v>
      </c>
      <c r="AC35" s="46">
        <v>1</v>
      </c>
      <c r="AD35" s="48">
        <v>5</v>
      </c>
      <c r="AE35" s="48">
        <v>2</v>
      </c>
      <c r="AF35" s="49">
        <v>1</v>
      </c>
      <c r="AG35" s="49">
        <v>1</v>
      </c>
      <c r="AH35" s="49">
        <v>1</v>
      </c>
      <c r="AI35" s="49">
        <v>1</v>
      </c>
      <c r="AJ35" s="49" t="s">
        <v>29</v>
      </c>
      <c r="AK35" s="49"/>
    </row>
    <row r="36" spans="1:37" s="4" customFormat="1" ht="15" customHeight="1">
      <c r="A36" s="4">
        <v>35</v>
      </c>
      <c r="B36" s="4">
        <v>1</v>
      </c>
      <c r="C36" s="4" t="s">
        <v>77</v>
      </c>
      <c r="D36" s="70">
        <v>1</v>
      </c>
      <c r="E36" s="71">
        <v>1</v>
      </c>
      <c r="F36" s="72">
        <v>1</v>
      </c>
      <c r="G36" s="73">
        <v>1</v>
      </c>
      <c r="H36" s="47">
        <v>1</v>
      </c>
      <c r="I36" s="7">
        <v>2</v>
      </c>
      <c r="J36" s="35" t="s">
        <v>31</v>
      </c>
      <c r="K36" s="36">
        <v>68.66</v>
      </c>
      <c r="L36" s="37" t="s">
        <v>25</v>
      </c>
      <c r="M36" s="38" t="s">
        <v>111</v>
      </c>
      <c r="N36" s="39" t="s">
        <v>112</v>
      </c>
      <c r="O36" s="40">
        <v>0</v>
      </c>
      <c r="P36" s="65"/>
      <c r="Q36" s="41">
        <v>4</v>
      </c>
      <c r="R36" s="42" t="s">
        <v>38</v>
      </c>
      <c r="S36" s="42"/>
      <c r="T36" s="42" t="s">
        <v>39</v>
      </c>
      <c r="U36" s="42">
        <v>0</v>
      </c>
      <c r="V36" s="42">
        <v>3</v>
      </c>
      <c r="W36" s="42"/>
      <c r="X36" s="42">
        <v>1</v>
      </c>
      <c r="Y36" s="42">
        <v>1</v>
      </c>
      <c r="Z36" s="43">
        <v>40.499671268902034</v>
      </c>
      <c r="AA36" s="44">
        <v>1</v>
      </c>
      <c r="AB36" s="45">
        <v>40.499671268902034</v>
      </c>
      <c r="AC36" s="46">
        <v>0</v>
      </c>
      <c r="AD36" s="48">
        <v>3</v>
      </c>
      <c r="AE36" s="48">
        <v>1</v>
      </c>
      <c r="AF36" s="49">
        <v>1</v>
      </c>
      <c r="AG36" s="49">
        <v>1</v>
      </c>
      <c r="AH36" s="49">
        <v>1</v>
      </c>
      <c r="AI36" s="49">
        <v>1</v>
      </c>
      <c r="AJ36" s="49" t="s">
        <v>29</v>
      </c>
      <c r="AK36" s="49"/>
    </row>
    <row r="37" spans="1:37">
      <c r="A37" s="4"/>
      <c r="B37" s="4"/>
      <c r="C37" s="4"/>
      <c r="D37" s="122" t="s">
        <v>163</v>
      </c>
      <c r="E37" s="123"/>
      <c r="F37" s="122" t="s">
        <v>162</v>
      </c>
      <c r="G37" s="123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>
        <f>SUM(AA2:AA36)</f>
        <v>17</v>
      </c>
      <c r="AB37" s="4"/>
      <c r="AC37" s="4">
        <f>SUM(AC2:AC36)</f>
        <v>11</v>
      </c>
      <c r="AD37" s="4"/>
      <c r="AE37" s="4"/>
      <c r="AF37" s="4"/>
      <c r="AG37" s="4"/>
      <c r="AH37" s="4"/>
      <c r="AI37" s="4"/>
      <c r="AJ37" s="4"/>
      <c r="AK37" s="4"/>
    </row>
    <row r="40" spans="1:37">
      <c r="B40" s="10" t="s">
        <v>105</v>
      </c>
    </row>
    <row r="41" spans="1:37">
      <c r="B41" s="10" t="s">
        <v>164</v>
      </c>
    </row>
  </sheetData>
  <autoFilter ref="J1:AJ36" xr:uid="{00000000-0009-0000-0000-000001000000}"/>
  <mergeCells count="2">
    <mergeCell ref="D37:E37"/>
    <mergeCell ref="F37:G3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0C0F8-3D35-C743-A9B0-86F74F950A30}">
  <dimension ref="A1:G66"/>
  <sheetViews>
    <sheetView zoomScale="75" workbookViewId="0"/>
  </sheetViews>
  <sheetFormatPr baseColWidth="10" defaultRowHeight="16"/>
  <cols>
    <col min="1" max="1" width="21.5" customWidth="1"/>
    <col min="2" max="2" width="26" customWidth="1"/>
    <col min="3" max="3" width="28.83203125" customWidth="1"/>
    <col min="4" max="4" width="25" customWidth="1"/>
    <col min="5" max="5" width="16.83203125" customWidth="1"/>
    <col min="6" max="6" width="20.6640625" customWidth="1"/>
    <col min="7" max="7" width="18.33203125" customWidth="1"/>
  </cols>
  <sheetData>
    <row r="1" spans="1:7">
      <c r="A1" s="12" t="s">
        <v>165</v>
      </c>
      <c r="B1" s="12" t="s">
        <v>166</v>
      </c>
      <c r="C1" s="12" t="s">
        <v>167</v>
      </c>
      <c r="D1" s="12" t="s">
        <v>168</v>
      </c>
      <c r="E1" s="12" t="s">
        <v>169</v>
      </c>
      <c r="F1" s="12" t="s">
        <v>170</v>
      </c>
      <c r="G1" s="12" t="s">
        <v>171</v>
      </c>
    </row>
    <row r="2" spans="1:7">
      <c r="A2" s="13" t="s">
        <v>815</v>
      </c>
      <c r="B2" s="78" t="s">
        <v>172</v>
      </c>
      <c r="C2" s="78" t="s">
        <v>173</v>
      </c>
      <c r="D2" s="78" t="s">
        <v>174</v>
      </c>
      <c r="E2" s="78">
        <v>69</v>
      </c>
      <c r="F2" s="79" t="s">
        <v>175</v>
      </c>
      <c r="G2" s="78" t="s">
        <v>176</v>
      </c>
    </row>
    <row r="3" spans="1:7">
      <c r="A3" s="13" t="s">
        <v>816</v>
      </c>
      <c r="B3" s="78" t="s">
        <v>172</v>
      </c>
      <c r="C3" s="80" t="s">
        <v>177</v>
      </c>
      <c r="D3" s="78" t="s">
        <v>178</v>
      </c>
      <c r="E3" s="78">
        <v>51</v>
      </c>
      <c r="F3" s="78" t="s">
        <v>179</v>
      </c>
      <c r="G3" s="78" t="s">
        <v>180</v>
      </c>
    </row>
    <row r="4" spans="1:7">
      <c r="A4" s="78" t="s">
        <v>181</v>
      </c>
      <c r="B4" s="78" t="s">
        <v>182</v>
      </c>
      <c r="C4" s="78" t="s">
        <v>183</v>
      </c>
      <c r="D4" s="78" t="s">
        <v>184</v>
      </c>
      <c r="E4" s="78">
        <v>41</v>
      </c>
      <c r="F4" s="78" t="s">
        <v>185</v>
      </c>
      <c r="G4" s="78" t="s">
        <v>180</v>
      </c>
    </row>
    <row r="5" spans="1:7">
      <c r="A5" s="78" t="s">
        <v>186</v>
      </c>
      <c r="B5" s="78" t="s">
        <v>187</v>
      </c>
      <c r="C5" s="78" t="s">
        <v>173</v>
      </c>
      <c r="D5" s="78" t="s">
        <v>188</v>
      </c>
      <c r="E5" s="78">
        <v>28</v>
      </c>
      <c r="F5" s="78" t="s">
        <v>179</v>
      </c>
      <c r="G5" s="78" t="s">
        <v>180</v>
      </c>
    </row>
    <row r="6" spans="1:7">
      <c r="A6" s="78" t="s">
        <v>189</v>
      </c>
      <c r="B6" s="78" t="s">
        <v>190</v>
      </c>
      <c r="C6" s="78" t="s">
        <v>173</v>
      </c>
      <c r="D6" s="78" t="s">
        <v>191</v>
      </c>
      <c r="E6" s="78">
        <v>49</v>
      </c>
      <c r="F6" s="78" t="s">
        <v>185</v>
      </c>
      <c r="G6" s="78" t="s">
        <v>180</v>
      </c>
    </row>
    <row r="7" spans="1:7">
      <c r="A7" s="78" t="s">
        <v>192</v>
      </c>
      <c r="B7" s="78" t="s">
        <v>193</v>
      </c>
      <c r="C7" s="78" t="s">
        <v>194</v>
      </c>
      <c r="D7" s="78" t="s">
        <v>195</v>
      </c>
      <c r="E7" s="78">
        <v>71</v>
      </c>
      <c r="F7" s="79" t="s">
        <v>196</v>
      </c>
      <c r="G7" s="78" t="s">
        <v>180</v>
      </c>
    </row>
    <row r="8" spans="1:7">
      <c r="A8" s="78" t="s">
        <v>197</v>
      </c>
      <c r="B8" s="78" t="s">
        <v>198</v>
      </c>
      <c r="C8" s="78" t="s">
        <v>199</v>
      </c>
      <c r="D8" s="78" t="s">
        <v>200</v>
      </c>
      <c r="E8" s="78">
        <v>76</v>
      </c>
      <c r="F8" s="78" t="s">
        <v>196</v>
      </c>
      <c r="G8" s="78" t="s">
        <v>201</v>
      </c>
    </row>
    <row r="9" spans="1:7">
      <c r="A9" s="78" t="s">
        <v>202</v>
      </c>
      <c r="B9" s="78" t="s">
        <v>203</v>
      </c>
      <c r="C9" s="78" t="s">
        <v>204</v>
      </c>
      <c r="D9" s="78" t="s">
        <v>205</v>
      </c>
      <c r="E9" s="78">
        <v>14</v>
      </c>
      <c r="F9" s="78" t="s">
        <v>175</v>
      </c>
      <c r="G9" s="78" t="s">
        <v>201</v>
      </c>
    </row>
    <row r="10" spans="1:7">
      <c r="A10" s="78" t="s">
        <v>206</v>
      </c>
      <c r="B10" s="78" t="s">
        <v>207</v>
      </c>
      <c r="C10" s="80" t="s">
        <v>177</v>
      </c>
      <c r="D10" s="78" t="s">
        <v>208</v>
      </c>
      <c r="E10" s="78">
        <v>45</v>
      </c>
      <c r="F10" s="78" t="s">
        <v>185</v>
      </c>
      <c r="G10" s="78" t="s">
        <v>180</v>
      </c>
    </row>
    <row r="11" spans="1:7">
      <c r="A11" s="78" t="s">
        <v>209</v>
      </c>
      <c r="B11" s="78" t="s">
        <v>210</v>
      </c>
      <c r="C11" s="80" t="s">
        <v>194</v>
      </c>
      <c r="D11" s="80" t="s">
        <v>211</v>
      </c>
      <c r="E11" s="78">
        <v>55</v>
      </c>
      <c r="F11" s="78" t="s">
        <v>179</v>
      </c>
      <c r="G11" s="78" t="s">
        <v>180</v>
      </c>
    </row>
    <row r="12" spans="1:7">
      <c r="A12" s="78" t="s">
        <v>212</v>
      </c>
      <c r="B12" s="78" t="s">
        <v>213</v>
      </c>
      <c r="C12" s="78" t="s">
        <v>194</v>
      </c>
      <c r="D12" s="78" t="s">
        <v>214</v>
      </c>
      <c r="E12" s="78">
        <v>25</v>
      </c>
      <c r="F12" s="78" t="s">
        <v>179</v>
      </c>
      <c r="G12" s="78" t="s">
        <v>180</v>
      </c>
    </row>
    <row r="13" spans="1:7">
      <c r="A13" s="78" t="s">
        <v>215</v>
      </c>
      <c r="B13" s="78" t="s">
        <v>216</v>
      </c>
      <c r="C13" s="80" t="s">
        <v>177</v>
      </c>
      <c r="D13" s="78" t="s">
        <v>217</v>
      </c>
      <c r="E13" s="78">
        <v>48</v>
      </c>
      <c r="F13" s="79" t="s">
        <v>175</v>
      </c>
      <c r="G13" s="79" t="s">
        <v>176</v>
      </c>
    </row>
    <row r="14" spans="1:7">
      <c r="A14" s="78" t="s">
        <v>218</v>
      </c>
      <c r="B14" s="78" t="s">
        <v>219</v>
      </c>
      <c r="C14" s="78" t="s">
        <v>194</v>
      </c>
      <c r="D14" s="78" t="s">
        <v>220</v>
      </c>
      <c r="E14" s="78" t="s">
        <v>221</v>
      </c>
      <c r="F14" s="78" t="s">
        <v>185</v>
      </c>
      <c r="G14" s="78" t="s">
        <v>180</v>
      </c>
    </row>
    <row r="15" spans="1:7">
      <c r="A15" s="78" t="s">
        <v>222</v>
      </c>
      <c r="B15" s="78" t="s">
        <v>223</v>
      </c>
      <c r="C15" s="78" t="s">
        <v>224</v>
      </c>
      <c r="D15" s="78" t="s">
        <v>184</v>
      </c>
      <c r="E15" s="78">
        <v>42</v>
      </c>
      <c r="F15" s="78" t="s">
        <v>179</v>
      </c>
      <c r="G15" s="78" t="s">
        <v>180</v>
      </c>
    </row>
    <row r="16" spans="1:7">
      <c r="A16" s="78" t="s">
        <v>225</v>
      </c>
      <c r="B16" s="78" t="s">
        <v>226</v>
      </c>
      <c r="C16" s="78" t="s">
        <v>183</v>
      </c>
      <c r="D16" s="78" t="s">
        <v>184</v>
      </c>
      <c r="E16" s="78">
        <v>24</v>
      </c>
      <c r="F16" s="79" t="s">
        <v>196</v>
      </c>
      <c r="G16" s="78" t="s">
        <v>180</v>
      </c>
    </row>
    <row r="17" spans="1:7">
      <c r="A17" s="78" t="s">
        <v>227</v>
      </c>
      <c r="B17" s="78" t="s">
        <v>228</v>
      </c>
      <c r="C17" s="78" t="s">
        <v>224</v>
      </c>
      <c r="D17" s="78" t="s">
        <v>184</v>
      </c>
      <c r="E17" s="78">
        <v>11</v>
      </c>
      <c r="F17" s="78" t="s">
        <v>185</v>
      </c>
      <c r="G17" s="78" t="s">
        <v>180</v>
      </c>
    </row>
    <row r="18" spans="1:7">
      <c r="A18" s="78" t="s">
        <v>229</v>
      </c>
      <c r="B18" s="78" t="s">
        <v>230</v>
      </c>
      <c r="C18" s="78" t="s">
        <v>224</v>
      </c>
      <c r="D18" s="78" t="s">
        <v>184</v>
      </c>
      <c r="E18" s="78">
        <v>74</v>
      </c>
      <c r="F18" s="79" t="s">
        <v>196</v>
      </c>
      <c r="G18" s="78" t="s">
        <v>176</v>
      </c>
    </row>
    <row r="19" spans="1:7">
      <c r="A19" s="78" t="s">
        <v>231</v>
      </c>
      <c r="B19" s="78" t="s">
        <v>232</v>
      </c>
      <c r="C19" s="78" t="s">
        <v>224</v>
      </c>
      <c r="D19" s="78" t="s">
        <v>184</v>
      </c>
      <c r="E19" s="78">
        <v>23</v>
      </c>
      <c r="F19" s="78" t="s">
        <v>185</v>
      </c>
      <c r="G19" s="78" t="s">
        <v>180</v>
      </c>
    </row>
    <row r="20" spans="1:7">
      <c r="A20" s="78" t="s">
        <v>233</v>
      </c>
      <c r="B20" s="78" t="s">
        <v>234</v>
      </c>
      <c r="C20" s="78" t="s">
        <v>183</v>
      </c>
      <c r="D20" s="78" t="s">
        <v>184</v>
      </c>
      <c r="E20" s="78">
        <v>77</v>
      </c>
      <c r="F20" s="78" t="s">
        <v>196</v>
      </c>
      <c r="G20" s="78" t="s">
        <v>180</v>
      </c>
    </row>
    <row r="21" spans="1:7">
      <c r="A21" s="78" t="s">
        <v>235</v>
      </c>
      <c r="B21" s="78" t="s">
        <v>236</v>
      </c>
      <c r="C21" s="78" t="s">
        <v>183</v>
      </c>
      <c r="D21" s="78" t="s">
        <v>184</v>
      </c>
      <c r="E21" s="78">
        <v>57</v>
      </c>
      <c r="F21" s="79" t="s">
        <v>179</v>
      </c>
      <c r="G21" s="78" t="s">
        <v>180</v>
      </c>
    </row>
    <row r="22" spans="1:7">
      <c r="A22" s="78" t="s">
        <v>237</v>
      </c>
      <c r="B22" s="80" t="s">
        <v>238</v>
      </c>
      <c r="C22" s="80" t="s">
        <v>177</v>
      </c>
      <c r="D22" s="80" t="s">
        <v>239</v>
      </c>
      <c r="E22" s="78">
        <v>68</v>
      </c>
      <c r="F22" s="78" t="s">
        <v>175</v>
      </c>
      <c r="G22" s="78" t="s">
        <v>240</v>
      </c>
    </row>
    <row r="23" spans="1:7">
      <c r="A23" s="78" t="s">
        <v>241</v>
      </c>
      <c r="B23" s="14" t="s">
        <v>242</v>
      </c>
      <c r="C23" s="80" t="s">
        <v>177</v>
      </c>
      <c r="D23" s="15" t="s">
        <v>243</v>
      </c>
      <c r="E23" s="78">
        <v>38</v>
      </c>
      <c r="F23" s="79" t="s">
        <v>196</v>
      </c>
      <c r="G23" s="78" t="s">
        <v>180</v>
      </c>
    </row>
    <row r="24" spans="1:7">
      <c r="A24" s="78" t="s">
        <v>244</v>
      </c>
      <c r="B24" s="4" t="s">
        <v>245</v>
      </c>
      <c r="C24" s="80" t="s">
        <v>173</v>
      </c>
      <c r="D24" s="81" t="s">
        <v>246</v>
      </c>
      <c r="E24" s="78">
        <v>66</v>
      </c>
      <c r="F24" s="78" t="s">
        <v>196</v>
      </c>
      <c r="G24" s="78" t="s">
        <v>180</v>
      </c>
    </row>
    <row r="25" spans="1:7">
      <c r="A25" s="78" t="s">
        <v>247</v>
      </c>
      <c r="B25" s="80" t="s">
        <v>248</v>
      </c>
      <c r="C25" s="80" t="s">
        <v>173</v>
      </c>
      <c r="D25" s="81" t="s">
        <v>249</v>
      </c>
      <c r="E25" s="78">
        <v>20</v>
      </c>
      <c r="F25" s="79" t="s">
        <v>196</v>
      </c>
      <c r="G25" s="78" t="s">
        <v>180</v>
      </c>
    </row>
    <row r="26" spans="1:7">
      <c r="A26" s="78" t="s">
        <v>250</v>
      </c>
      <c r="B26" s="4" t="s">
        <v>251</v>
      </c>
      <c r="C26" s="80" t="s">
        <v>194</v>
      </c>
      <c r="D26" s="80" t="s">
        <v>252</v>
      </c>
      <c r="E26" s="78">
        <v>44</v>
      </c>
      <c r="F26" s="78" t="s">
        <v>179</v>
      </c>
      <c r="G26" s="78" t="s">
        <v>180</v>
      </c>
    </row>
    <row r="27" spans="1:7">
      <c r="A27" s="78" t="s">
        <v>253</v>
      </c>
      <c r="B27" s="80" t="s">
        <v>254</v>
      </c>
      <c r="C27" s="80" t="s">
        <v>177</v>
      </c>
      <c r="D27" s="81" t="s">
        <v>255</v>
      </c>
      <c r="E27" s="78">
        <v>56</v>
      </c>
      <c r="F27" s="78" t="s">
        <v>196</v>
      </c>
      <c r="G27" s="78" t="s">
        <v>176</v>
      </c>
    </row>
    <row r="28" spans="1:7">
      <c r="A28" s="78" t="s">
        <v>256</v>
      </c>
      <c r="B28" s="80" t="s">
        <v>257</v>
      </c>
      <c r="C28" s="78" t="s">
        <v>204</v>
      </c>
      <c r="D28" s="80" t="s">
        <v>258</v>
      </c>
      <c r="E28" s="78">
        <v>72</v>
      </c>
      <c r="F28" s="78" t="s">
        <v>185</v>
      </c>
      <c r="G28" s="78" t="s">
        <v>180</v>
      </c>
    </row>
    <row r="29" spans="1:7">
      <c r="A29" s="78" t="s">
        <v>259</v>
      </c>
      <c r="B29" s="80" t="s">
        <v>260</v>
      </c>
      <c r="C29" s="78" t="s">
        <v>261</v>
      </c>
      <c r="D29" s="80" t="s">
        <v>262</v>
      </c>
      <c r="E29" s="78">
        <v>2</v>
      </c>
      <c r="F29" s="79" t="s">
        <v>179</v>
      </c>
      <c r="G29" s="78" t="s">
        <v>180</v>
      </c>
    </row>
    <row r="30" spans="1:7">
      <c r="A30" s="78" t="s">
        <v>263</v>
      </c>
      <c r="B30" s="80" t="s">
        <v>264</v>
      </c>
      <c r="C30" s="78" t="s">
        <v>204</v>
      </c>
      <c r="D30" s="80" t="s">
        <v>265</v>
      </c>
      <c r="E30" s="78">
        <v>75</v>
      </c>
      <c r="F30" s="79" t="s">
        <v>179</v>
      </c>
      <c r="G30" s="78" t="s">
        <v>180</v>
      </c>
    </row>
    <row r="31" spans="1:7">
      <c r="A31" s="78" t="s">
        <v>266</v>
      </c>
      <c r="B31" s="78" t="s">
        <v>267</v>
      </c>
      <c r="C31" s="81" t="s">
        <v>183</v>
      </c>
      <c r="D31" s="80" t="s">
        <v>184</v>
      </c>
      <c r="E31" s="78">
        <v>29</v>
      </c>
      <c r="F31" s="79" t="s">
        <v>185</v>
      </c>
      <c r="G31" s="78" t="s">
        <v>180</v>
      </c>
    </row>
    <row r="32" spans="1:7">
      <c r="A32" s="78" t="s">
        <v>268</v>
      </c>
      <c r="B32" s="80" t="s">
        <v>269</v>
      </c>
      <c r="C32" s="80" t="s">
        <v>194</v>
      </c>
      <c r="D32" s="80" t="s">
        <v>270</v>
      </c>
      <c r="E32" s="78" t="s">
        <v>271</v>
      </c>
      <c r="F32" s="78" t="s">
        <v>175</v>
      </c>
      <c r="G32" s="78" t="s">
        <v>180</v>
      </c>
    </row>
    <row r="33" spans="1:7">
      <c r="A33" s="78" t="s">
        <v>272</v>
      </c>
      <c r="B33" s="78" t="s">
        <v>273</v>
      </c>
      <c r="C33" s="78" t="s">
        <v>194</v>
      </c>
      <c r="D33" s="78" t="s">
        <v>274</v>
      </c>
      <c r="E33" s="78">
        <v>70</v>
      </c>
      <c r="F33" s="79" t="s">
        <v>175</v>
      </c>
      <c r="G33" s="78" t="s">
        <v>275</v>
      </c>
    </row>
    <row r="34" spans="1:7">
      <c r="A34" s="78" t="s">
        <v>272</v>
      </c>
      <c r="B34" s="78" t="s">
        <v>276</v>
      </c>
      <c r="C34" s="78" t="s">
        <v>224</v>
      </c>
      <c r="D34" s="78" t="s">
        <v>184</v>
      </c>
      <c r="E34" s="78">
        <v>5</v>
      </c>
      <c r="F34" s="79" t="s">
        <v>196</v>
      </c>
      <c r="G34" s="78" t="s">
        <v>180</v>
      </c>
    </row>
    <row r="35" spans="1:7">
      <c r="A35" s="78" t="s">
        <v>277</v>
      </c>
      <c r="B35" s="78" t="s">
        <v>278</v>
      </c>
      <c r="C35" s="81" t="s">
        <v>183</v>
      </c>
      <c r="D35" s="80" t="s">
        <v>184</v>
      </c>
      <c r="E35" s="78">
        <v>63</v>
      </c>
      <c r="F35" s="79" t="s">
        <v>196</v>
      </c>
      <c r="G35" s="79" t="s">
        <v>176</v>
      </c>
    </row>
    <row r="36" spans="1:7">
      <c r="A36" s="78" t="s">
        <v>279</v>
      </c>
      <c r="B36" s="78" t="s">
        <v>280</v>
      </c>
      <c r="C36" s="81" t="s">
        <v>183</v>
      </c>
      <c r="D36" s="80" t="s">
        <v>184</v>
      </c>
      <c r="E36" s="78">
        <v>3</v>
      </c>
      <c r="F36" s="79" t="s">
        <v>196</v>
      </c>
      <c r="G36" s="78" t="s">
        <v>180</v>
      </c>
    </row>
    <row r="37" spans="1:7">
      <c r="A37" s="78" t="s">
        <v>281</v>
      </c>
      <c r="B37" s="78" t="s">
        <v>282</v>
      </c>
      <c r="C37" s="81" t="s">
        <v>183</v>
      </c>
      <c r="D37" s="80" t="s">
        <v>184</v>
      </c>
      <c r="E37" s="78">
        <v>46</v>
      </c>
      <c r="F37" s="78" t="s">
        <v>179</v>
      </c>
      <c r="G37" s="78" t="s">
        <v>180</v>
      </c>
    </row>
    <row r="38" spans="1:7">
      <c r="A38" s="78" t="s">
        <v>283</v>
      </c>
      <c r="B38" s="78" t="s">
        <v>284</v>
      </c>
      <c r="C38" s="81" t="s">
        <v>183</v>
      </c>
      <c r="D38" s="80" t="s">
        <v>184</v>
      </c>
      <c r="E38" s="78">
        <v>8</v>
      </c>
      <c r="F38" s="78" t="s">
        <v>185</v>
      </c>
      <c r="G38" s="78" t="s">
        <v>180</v>
      </c>
    </row>
    <row r="39" spans="1:7">
      <c r="A39" s="78" t="s">
        <v>285</v>
      </c>
      <c r="B39" s="78" t="s">
        <v>286</v>
      </c>
      <c r="C39" s="80" t="s">
        <v>177</v>
      </c>
      <c r="D39" s="80" t="s">
        <v>287</v>
      </c>
      <c r="E39" s="78">
        <v>53</v>
      </c>
      <c r="F39" s="79" t="s">
        <v>179</v>
      </c>
      <c r="G39" s="78" t="s">
        <v>180</v>
      </c>
    </row>
    <row r="40" spans="1:7">
      <c r="A40" s="78" t="s">
        <v>288</v>
      </c>
      <c r="B40" s="78" t="s">
        <v>289</v>
      </c>
      <c r="C40" s="80" t="s">
        <v>290</v>
      </c>
      <c r="D40" s="15" t="s">
        <v>291</v>
      </c>
      <c r="E40" s="78">
        <v>43</v>
      </c>
      <c r="F40" s="79" t="s">
        <v>292</v>
      </c>
      <c r="G40" s="78" t="s">
        <v>176</v>
      </c>
    </row>
    <row r="41" spans="1:7">
      <c r="A41" s="78" t="s">
        <v>293</v>
      </c>
      <c r="B41" s="78" t="s">
        <v>172</v>
      </c>
      <c r="C41" s="80" t="s">
        <v>173</v>
      </c>
      <c r="D41" s="80" t="s">
        <v>294</v>
      </c>
      <c r="E41" s="78">
        <v>33</v>
      </c>
      <c r="F41" s="79" t="s">
        <v>196</v>
      </c>
      <c r="G41" s="79" t="s">
        <v>176</v>
      </c>
    </row>
    <row r="42" spans="1:7">
      <c r="A42" s="78" t="s">
        <v>295</v>
      </c>
      <c r="B42" s="78" t="s">
        <v>296</v>
      </c>
      <c r="C42" s="80" t="s">
        <v>290</v>
      </c>
      <c r="D42" s="80" t="s">
        <v>297</v>
      </c>
      <c r="E42" s="78">
        <v>3</v>
      </c>
      <c r="F42" s="78" t="s">
        <v>175</v>
      </c>
      <c r="G42" s="78" t="s">
        <v>176</v>
      </c>
    </row>
    <row r="43" spans="1:7">
      <c r="A43" s="78" t="s">
        <v>298</v>
      </c>
      <c r="B43" s="78" t="s">
        <v>299</v>
      </c>
      <c r="C43" s="78" t="s">
        <v>224</v>
      </c>
      <c r="D43" s="78" t="s">
        <v>184</v>
      </c>
      <c r="E43" s="78">
        <v>58</v>
      </c>
      <c r="F43" s="79" t="s">
        <v>179</v>
      </c>
      <c r="G43" s="78" t="s">
        <v>180</v>
      </c>
    </row>
    <row r="44" spans="1:7">
      <c r="A44" s="78" t="s">
        <v>300</v>
      </c>
      <c r="B44" s="78" t="s">
        <v>301</v>
      </c>
      <c r="C44" s="81" t="s">
        <v>183</v>
      </c>
      <c r="D44" s="80" t="s">
        <v>184</v>
      </c>
      <c r="E44" s="78">
        <v>70</v>
      </c>
      <c r="F44" s="78" t="s">
        <v>179</v>
      </c>
      <c r="G44" s="78" t="s">
        <v>180</v>
      </c>
    </row>
    <row r="45" spans="1:7">
      <c r="A45" s="78" t="s">
        <v>302</v>
      </c>
      <c r="B45" s="78" t="s">
        <v>303</v>
      </c>
      <c r="C45" s="4" t="s">
        <v>304</v>
      </c>
      <c r="D45" s="80" t="s">
        <v>305</v>
      </c>
      <c r="E45" s="78">
        <v>61</v>
      </c>
      <c r="F45" s="79" t="s">
        <v>196</v>
      </c>
      <c r="G45" s="78" t="s">
        <v>180</v>
      </c>
    </row>
    <row r="46" spans="1:7">
      <c r="A46" s="78" t="s">
        <v>306</v>
      </c>
      <c r="B46" s="78" t="s">
        <v>307</v>
      </c>
      <c r="C46" s="81" t="s">
        <v>183</v>
      </c>
      <c r="D46" s="80" t="s">
        <v>184</v>
      </c>
      <c r="E46" s="78">
        <v>60</v>
      </c>
      <c r="F46" s="79" t="s">
        <v>196</v>
      </c>
      <c r="G46" s="78" t="s">
        <v>180</v>
      </c>
    </row>
    <row r="47" spans="1:7">
      <c r="A47" s="78" t="s">
        <v>308</v>
      </c>
      <c r="B47" s="78" t="s">
        <v>309</v>
      </c>
      <c r="C47" s="78" t="s">
        <v>199</v>
      </c>
      <c r="D47" s="78" t="s">
        <v>310</v>
      </c>
      <c r="E47" s="78">
        <v>46</v>
      </c>
      <c r="F47" s="78" t="s">
        <v>179</v>
      </c>
      <c r="G47" s="78" t="s">
        <v>180</v>
      </c>
    </row>
    <row r="48" spans="1:7">
      <c r="A48" s="78" t="s">
        <v>311</v>
      </c>
      <c r="B48" s="78" t="s">
        <v>312</v>
      </c>
      <c r="C48" s="4" t="s">
        <v>173</v>
      </c>
      <c r="D48" s="80" t="s">
        <v>313</v>
      </c>
      <c r="E48" s="78">
        <v>81</v>
      </c>
      <c r="F48" s="79" t="s">
        <v>175</v>
      </c>
      <c r="G48" s="78" t="s">
        <v>176</v>
      </c>
    </row>
    <row r="49" spans="1:7">
      <c r="A49" s="78" t="s">
        <v>314</v>
      </c>
      <c r="B49" s="78" t="s">
        <v>315</v>
      </c>
      <c r="C49" s="78" t="s">
        <v>261</v>
      </c>
      <c r="D49" s="80" t="s">
        <v>316</v>
      </c>
      <c r="E49" s="78">
        <v>28</v>
      </c>
      <c r="F49" s="78" t="s">
        <v>196</v>
      </c>
      <c r="G49" s="78" t="s">
        <v>180</v>
      </c>
    </row>
    <row r="50" spans="1:7">
      <c r="A50" s="78" t="s">
        <v>317</v>
      </c>
      <c r="B50" s="78" t="s">
        <v>318</v>
      </c>
      <c r="C50" s="4" t="s">
        <v>173</v>
      </c>
      <c r="D50" s="80" t="s">
        <v>319</v>
      </c>
      <c r="E50" s="78">
        <v>65</v>
      </c>
      <c r="F50" s="78" t="s">
        <v>196</v>
      </c>
      <c r="G50" s="78" t="s">
        <v>176</v>
      </c>
    </row>
    <row r="51" spans="1:7">
      <c r="A51" s="78" t="s">
        <v>320</v>
      </c>
      <c r="B51" s="78" t="s">
        <v>321</v>
      </c>
      <c r="C51" s="78" t="s">
        <v>224</v>
      </c>
      <c r="D51" s="78" t="s">
        <v>184</v>
      </c>
      <c r="E51" s="78">
        <v>59</v>
      </c>
      <c r="F51" s="78" t="s">
        <v>179</v>
      </c>
      <c r="G51" s="78" t="s">
        <v>180</v>
      </c>
    </row>
    <row r="52" spans="1:7">
      <c r="A52" s="78" t="s">
        <v>322</v>
      </c>
      <c r="B52" s="78" t="s">
        <v>323</v>
      </c>
      <c r="C52" s="80" t="s">
        <v>194</v>
      </c>
      <c r="D52" s="80" t="s">
        <v>324</v>
      </c>
      <c r="E52" s="78">
        <v>51</v>
      </c>
      <c r="F52" s="78" t="s">
        <v>179</v>
      </c>
      <c r="G52" s="78" t="s">
        <v>180</v>
      </c>
    </row>
    <row r="53" spans="1:7">
      <c r="A53" s="78" t="s">
        <v>325</v>
      </c>
      <c r="B53" s="78" t="s">
        <v>326</v>
      </c>
      <c r="C53" s="78" t="s">
        <v>204</v>
      </c>
      <c r="D53" s="78" t="s">
        <v>327</v>
      </c>
      <c r="E53" s="78">
        <v>6</v>
      </c>
      <c r="F53" s="78" t="s">
        <v>196</v>
      </c>
      <c r="G53" s="78" t="s">
        <v>201</v>
      </c>
    </row>
    <row r="54" spans="1:7">
      <c r="A54" s="78" t="s">
        <v>328</v>
      </c>
      <c r="B54" s="78" t="s">
        <v>329</v>
      </c>
      <c r="C54" s="80" t="s">
        <v>177</v>
      </c>
      <c r="D54" s="80" t="s">
        <v>330</v>
      </c>
      <c r="E54" s="78">
        <v>44</v>
      </c>
      <c r="F54" s="79" t="s">
        <v>185</v>
      </c>
      <c r="G54" s="78" t="s">
        <v>180</v>
      </c>
    </row>
    <row r="55" spans="1:7">
      <c r="A55" s="78" t="s">
        <v>331</v>
      </c>
      <c r="B55" s="78" t="s">
        <v>172</v>
      </c>
      <c r="C55" s="80" t="s">
        <v>173</v>
      </c>
      <c r="D55" s="78" t="s">
        <v>332</v>
      </c>
      <c r="E55" s="78">
        <v>80</v>
      </c>
      <c r="F55" s="78" t="s">
        <v>175</v>
      </c>
      <c r="G55" s="78" t="s">
        <v>176</v>
      </c>
    </row>
    <row r="56" spans="1:7">
      <c r="A56" s="78" t="s">
        <v>333</v>
      </c>
      <c r="B56" s="78" t="s">
        <v>334</v>
      </c>
      <c r="C56" s="78" t="s">
        <v>194</v>
      </c>
      <c r="D56" s="78" t="s">
        <v>335</v>
      </c>
      <c r="E56" s="78">
        <v>62</v>
      </c>
      <c r="F56" s="79" t="s">
        <v>292</v>
      </c>
      <c r="G56" s="78" t="s">
        <v>176</v>
      </c>
    </row>
    <row r="57" spans="1:7">
      <c r="A57" s="78" t="s">
        <v>336</v>
      </c>
      <c r="B57" s="78">
        <v>955</v>
      </c>
      <c r="C57" s="80" t="s">
        <v>337</v>
      </c>
      <c r="D57" s="80" t="s">
        <v>338</v>
      </c>
      <c r="E57" s="78">
        <v>15</v>
      </c>
      <c r="F57" s="79" t="s">
        <v>196</v>
      </c>
      <c r="G57" s="78" t="s">
        <v>176</v>
      </c>
    </row>
    <row r="58" spans="1:7">
      <c r="A58" s="78" t="s">
        <v>339</v>
      </c>
      <c r="B58" s="78" t="s">
        <v>340</v>
      </c>
      <c r="C58" s="80" t="s">
        <v>173</v>
      </c>
      <c r="D58" s="80" t="s">
        <v>341</v>
      </c>
      <c r="E58" s="78" t="s">
        <v>342</v>
      </c>
      <c r="F58" s="78" t="s">
        <v>196</v>
      </c>
      <c r="G58" s="78" t="s">
        <v>176</v>
      </c>
    </row>
    <row r="59" spans="1:7">
      <c r="A59" s="78" t="s">
        <v>343</v>
      </c>
      <c r="B59" s="78" t="s">
        <v>344</v>
      </c>
      <c r="C59" s="81" t="s">
        <v>183</v>
      </c>
      <c r="D59" s="80" t="s">
        <v>184</v>
      </c>
      <c r="E59" s="78">
        <v>52</v>
      </c>
      <c r="F59" s="79" t="s">
        <v>179</v>
      </c>
      <c r="G59" s="78" t="s">
        <v>180</v>
      </c>
    </row>
    <row r="60" spans="1:7">
      <c r="A60" s="78" t="s">
        <v>345</v>
      </c>
      <c r="B60" s="78" t="s">
        <v>346</v>
      </c>
      <c r="C60" s="14" t="s">
        <v>194</v>
      </c>
      <c r="D60" s="14" t="s">
        <v>347</v>
      </c>
      <c r="E60" s="78">
        <v>67</v>
      </c>
      <c r="F60" s="78" t="s">
        <v>175</v>
      </c>
      <c r="G60" s="78" t="s">
        <v>201</v>
      </c>
    </row>
    <row r="61" spans="1:7">
      <c r="A61" s="78" t="s">
        <v>348</v>
      </c>
      <c r="B61" s="78" t="s">
        <v>349</v>
      </c>
      <c r="C61" s="78" t="s">
        <v>224</v>
      </c>
      <c r="D61" s="78" t="s">
        <v>184</v>
      </c>
      <c r="E61" s="78">
        <v>42</v>
      </c>
      <c r="F61" s="78" t="s">
        <v>179</v>
      </c>
      <c r="G61" s="78" t="s">
        <v>180</v>
      </c>
    </row>
    <row r="62" spans="1:7">
      <c r="A62" s="78" t="s">
        <v>350</v>
      </c>
      <c r="B62" s="78" t="s">
        <v>351</v>
      </c>
      <c r="C62" s="78" t="s">
        <v>194</v>
      </c>
      <c r="D62" s="78" t="s">
        <v>352</v>
      </c>
      <c r="E62" s="78">
        <v>32</v>
      </c>
      <c r="F62" s="78" t="s">
        <v>175</v>
      </c>
      <c r="G62" s="78" t="s">
        <v>176</v>
      </c>
    </row>
    <row r="63" spans="1:7">
      <c r="A63" s="78" t="s">
        <v>353</v>
      </c>
      <c r="B63" s="78" t="s">
        <v>354</v>
      </c>
      <c r="C63" s="80" t="s">
        <v>290</v>
      </c>
      <c r="D63" s="80" t="s">
        <v>355</v>
      </c>
      <c r="E63" s="78" t="s">
        <v>356</v>
      </c>
      <c r="F63" s="79" t="s">
        <v>196</v>
      </c>
      <c r="G63" s="78" t="s">
        <v>176</v>
      </c>
    </row>
    <row r="64" spans="1:7">
      <c r="A64" s="78" t="s">
        <v>357</v>
      </c>
      <c r="B64" s="78" t="s">
        <v>358</v>
      </c>
      <c r="C64" s="78" t="s">
        <v>224</v>
      </c>
      <c r="D64" s="78" t="s">
        <v>184</v>
      </c>
      <c r="E64" s="78">
        <v>5</v>
      </c>
      <c r="F64" s="79" t="s">
        <v>196</v>
      </c>
      <c r="G64" s="78" t="s">
        <v>180</v>
      </c>
    </row>
    <row r="65" spans="1:7">
      <c r="A65" s="78" t="s">
        <v>359</v>
      </c>
      <c r="B65" s="78" t="s">
        <v>360</v>
      </c>
      <c r="C65" s="78" t="s">
        <v>204</v>
      </c>
      <c r="D65" s="80" t="s">
        <v>361</v>
      </c>
      <c r="E65" s="78">
        <v>7</v>
      </c>
      <c r="F65" s="78" t="s">
        <v>175</v>
      </c>
      <c r="G65" s="78" t="s">
        <v>180</v>
      </c>
    </row>
    <row r="66" spans="1:7">
      <c r="A66" s="78" t="s">
        <v>362</v>
      </c>
      <c r="B66" s="78" t="s">
        <v>363</v>
      </c>
      <c r="C66" s="78" t="s">
        <v>224</v>
      </c>
      <c r="D66" s="78" t="s">
        <v>184</v>
      </c>
      <c r="E66" s="78">
        <v>79</v>
      </c>
      <c r="F66" s="79" t="s">
        <v>364</v>
      </c>
      <c r="G66" s="78" t="s">
        <v>18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382DB-4AEB-2542-9175-2558551629C2}">
  <dimension ref="A1:G58"/>
  <sheetViews>
    <sheetView zoomScale="66" workbookViewId="0"/>
  </sheetViews>
  <sheetFormatPr baseColWidth="10" defaultColWidth="30.83203125" defaultRowHeight="16"/>
  <cols>
    <col min="1" max="1" width="11.83203125" style="86" customWidth="1"/>
    <col min="2" max="2" width="30.83203125" style="86"/>
    <col min="3" max="3" width="32.6640625" style="86" customWidth="1"/>
    <col min="4" max="4" width="35.33203125" style="86" customWidth="1"/>
    <col min="5" max="5" width="30.83203125" style="86"/>
    <col min="6" max="6" width="10.6640625" style="86" customWidth="1"/>
    <col min="7" max="7" width="38.1640625" style="86" customWidth="1"/>
    <col min="8" max="16384" width="30.83203125" style="86"/>
  </cols>
  <sheetData>
    <row r="1" spans="1:7">
      <c r="A1" s="82" t="s">
        <v>365</v>
      </c>
      <c r="B1" s="83" t="s">
        <v>366</v>
      </c>
      <c r="C1" s="82"/>
      <c r="D1" s="82" t="s">
        <v>367</v>
      </c>
      <c r="E1" s="82"/>
      <c r="F1" s="84"/>
      <c r="G1" s="85" t="s">
        <v>368</v>
      </c>
    </row>
    <row r="2" spans="1:7">
      <c r="A2" s="82" t="s">
        <v>369</v>
      </c>
      <c r="B2" s="86" t="s">
        <v>370</v>
      </c>
      <c r="C2" s="87" t="s">
        <v>371</v>
      </c>
      <c r="D2" s="88" t="s">
        <v>372</v>
      </c>
      <c r="E2" s="89"/>
      <c r="G2" s="86" t="s">
        <v>373</v>
      </c>
    </row>
    <row r="3" spans="1:7">
      <c r="A3" s="82" t="s">
        <v>374</v>
      </c>
      <c r="B3" s="86" t="s">
        <v>375</v>
      </c>
      <c r="C3" s="87" t="s">
        <v>376</v>
      </c>
      <c r="D3" s="88" t="s">
        <v>377</v>
      </c>
      <c r="E3" s="90" t="s">
        <v>378</v>
      </c>
      <c r="G3" s="86" t="s">
        <v>379</v>
      </c>
    </row>
    <row r="4" spans="1:7">
      <c r="A4" s="82" t="s">
        <v>380</v>
      </c>
      <c r="B4" s="86" t="s">
        <v>381</v>
      </c>
      <c r="C4" s="87" t="s">
        <v>382</v>
      </c>
      <c r="D4" s="88" t="s">
        <v>383</v>
      </c>
      <c r="E4" s="89"/>
      <c r="G4" s="86" t="s">
        <v>384</v>
      </c>
    </row>
    <row r="5" spans="1:7">
      <c r="A5" s="82" t="s">
        <v>385</v>
      </c>
      <c r="B5" s="86" t="s">
        <v>386</v>
      </c>
      <c r="C5" s="87" t="s">
        <v>387</v>
      </c>
      <c r="D5" s="88" t="s">
        <v>388</v>
      </c>
      <c r="E5" s="90" t="s">
        <v>389</v>
      </c>
      <c r="G5" s="86" t="s">
        <v>390</v>
      </c>
    </row>
    <row r="6" spans="1:7">
      <c r="A6" s="82" t="s">
        <v>391</v>
      </c>
      <c r="B6" s="86" t="s">
        <v>392</v>
      </c>
      <c r="C6" s="87" t="s">
        <v>393</v>
      </c>
      <c r="D6" s="88" t="s">
        <v>394</v>
      </c>
      <c r="E6" s="89"/>
      <c r="G6" s="86" t="s">
        <v>395</v>
      </c>
    </row>
    <row r="7" spans="1:7">
      <c r="A7" s="82" t="s">
        <v>396</v>
      </c>
      <c r="B7" s="86" t="s">
        <v>397</v>
      </c>
      <c r="C7" s="87" t="s">
        <v>398</v>
      </c>
      <c r="D7" s="88" t="s">
        <v>399</v>
      </c>
      <c r="E7" s="90" t="s">
        <v>400</v>
      </c>
      <c r="G7" s="86" t="s">
        <v>401</v>
      </c>
    </row>
    <row r="8" spans="1:7">
      <c r="A8" s="82" t="s">
        <v>402</v>
      </c>
      <c r="B8" s="86" t="s">
        <v>403</v>
      </c>
      <c r="C8" s="87" t="s">
        <v>404</v>
      </c>
      <c r="D8" s="88" t="s">
        <v>405</v>
      </c>
      <c r="E8" s="89"/>
      <c r="G8" s="86" t="s">
        <v>406</v>
      </c>
    </row>
    <row r="9" spans="1:7">
      <c r="A9" s="82" t="s">
        <v>407</v>
      </c>
      <c r="B9" s="86" t="s">
        <v>408</v>
      </c>
      <c r="C9" s="87" t="s">
        <v>409</v>
      </c>
      <c r="D9" s="88" t="s">
        <v>410</v>
      </c>
      <c r="E9" s="89"/>
      <c r="G9" s="86" t="s">
        <v>411</v>
      </c>
    </row>
    <row r="10" spans="1:7">
      <c r="A10" s="82" t="s">
        <v>412</v>
      </c>
      <c r="B10" s="86" t="s">
        <v>413</v>
      </c>
      <c r="C10" s="87" t="s">
        <v>414</v>
      </c>
      <c r="D10" s="88" t="s">
        <v>415</v>
      </c>
      <c r="E10" s="90" t="s">
        <v>416</v>
      </c>
      <c r="G10" s="86" t="s">
        <v>417</v>
      </c>
    </row>
    <row r="11" spans="1:7">
      <c r="A11" s="82" t="s">
        <v>418</v>
      </c>
      <c r="B11" s="86" t="s">
        <v>419</v>
      </c>
      <c r="C11" s="89"/>
      <c r="D11" s="88" t="s">
        <v>420</v>
      </c>
      <c r="E11" s="90" t="s">
        <v>421</v>
      </c>
      <c r="G11" s="86" t="s">
        <v>422</v>
      </c>
    </row>
    <row r="12" spans="1:7">
      <c r="A12" s="82" t="s">
        <v>221</v>
      </c>
      <c r="B12" s="86" t="s">
        <v>423</v>
      </c>
      <c r="C12" s="87" t="s">
        <v>424</v>
      </c>
      <c r="D12" s="88" t="s">
        <v>425</v>
      </c>
      <c r="E12" s="90" t="s">
        <v>426</v>
      </c>
      <c r="G12" s="86" t="s">
        <v>427</v>
      </c>
    </row>
    <row r="13" spans="1:7">
      <c r="A13" s="82" t="s">
        <v>428</v>
      </c>
      <c r="B13" s="86" t="s">
        <v>429</v>
      </c>
      <c r="C13" s="87" t="s">
        <v>430</v>
      </c>
      <c r="D13" s="88" t="s">
        <v>431</v>
      </c>
      <c r="E13" s="90" t="s">
        <v>432</v>
      </c>
      <c r="G13" s="86" t="s">
        <v>433</v>
      </c>
    </row>
    <row r="14" spans="1:7">
      <c r="A14" s="82" t="s">
        <v>434</v>
      </c>
      <c r="B14" s="86" t="s">
        <v>435</v>
      </c>
      <c r="C14" s="87" t="s">
        <v>436</v>
      </c>
      <c r="D14" s="88" t="s">
        <v>437</v>
      </c>
      <c r="E14" s="90" t="s">
        <v>438</v>
      </c>
      <c r="G14" s="86" t="s">
        <v>439</v>
      </c>
    </row>
    <row r="15" spans="1:7">
      <c r="A15" s="82" t="s">
        <v>440</v>
      </c>
      <c r="B15" s="86" t="s">
        <v>441</v>
      </c>
      <c r="C15" s="89"/>
      <c r="D15" s="88" t="s">
        <v>442</v>
      </c>
      <c r="E15" s="90" t="s">
        <v>443</v>
      </c>
      <c r="G15" s="86" t="s">
        <v>444</v>
      </c>
    </row>
    <row r="16" spans="1:7">
      <c r="A16" s="82" t="s">
        <v>356</v>
      </c>
      <c r="B16" s="86" t="s">
        <v>445</v>
      </c>
      <c r="C16" s="87" t="s">
        <v>446</v>
      </c>
      <c r="D16" s="88" t="s">
        <v>447</v>
      </c>
      <c r="E16" s="90" t="s">
        <v>448</v>
      </c>
      <c r="G16" s="86" t="s">
        <v>449</v>
      </c>
    </row>
    <row r="17" spans="1:7">
      <c r="A17" s="82" t="s">
        <v>450</v>
      </c>
      <c r="B17" s="86" t="s">
        <v>451</v>
      </c>
      <c r="C17" s="87" t="s">
        <v>452</v>
      </c>
      <c r="D17" s="88" t="s">
        <v>453</v>
      </c>
      <c r="E17" s="90" t="s">
        <v>454</v>
      </c>
      <c r="G17" s="86" t="s">
        <v>455</v>
      </c>
    </row>
    <row r="18" spans="1:7">
      <c r="A18" s="82" t="s">
        <v>456</v>
      </c>
      <c r="B18" s="86" t="s">
        <v>457</v>
      </c>
      <c r="C18" s="87" t="s">
        <v>458</v>
      </c>
      <c r="D18" s="88" t="s">
        <v>459</v>
      </c>
      <c r="E18" s="90" t="s">
        <v>460</v>
      </c>
      <c r="G18" s="86" t="s">
        <v>461</v>
      </c>
    </row>
    <row r="19" spans="1:7">
      <c r="A19" s="82" t="s">
        <v>271</v>
      </c>
      <c r="B19" s="86" t="s">
        <v>462</v>
      </c>
      <c r="C19" s="89"/>
      <c r="D19" s="88" t="s">
        <v>463</v>
      </c>
      <c r="E19" s="90" t="s">
        <v>464</v>
      </c>
      <c r="G19" s="86" t="s">
        <v>465</v>
      </c>
    </row>
    <row r="20" spans="1:7">
      <c r="A20" s="82" t="s">
        <v>466</v>
      </c>
      <c r="B20" s="86" t="s">
        <v>467</v>
      </c>
      <c r="C20" s="87" t="s">
        <v>468</v>
      </c>
      <c r="D20" s="88" t="s">
        <v>469</v>
      </c>
      <c r="E20" s="90" t="s">
        <v>470</v>
      </c>
      <c r="G20" s="86" t="s">
        <v>471</v>
      </c>
    </row>
    <row r="21" spans="1:7">
      <c r="A21" s="82" t="s">
        <v>472</v>
      </c>
      <c r="B21" s="86" t="s">
        <v>473</v>
      </c>
      <c r="C21" s="87" t="s">
        <v>474</v>
      </c>
      <c r="D21" s="89"/>
      <c r="E21" s="90" t="s">
        <v>475</v>
      </c>
      <c r="G21" s="86" t="s">
        <v>476</v>
      </c>
    </row>
    <row r="22" spans="1:7">
      <c r="A22" s="82" t="s">
        <v>342</v>
      </c>
      <c r="B22" s="86" t="s">
        <v>477</v>
      </c>
      <c r="C22" s="87" t="s">
        <v>478</v>
      </c>
      <c r="D22" s="88" t="s">
        <v>479</v>
      </c>
      <c r="E22" s="89"/>
      <c r="G22" s="86" t="s">
        <v>480</v>
      </c>
    </row>
    <row r="23" spans="1:7">
      <c r="A23" s="82" t="s">
        <v>481</v>
      </c>
      <c r="B23" s="86" t="s">
        <v>482</v>
      </c>
      <c r="C23" s="87" t="s">
        <v>483</v>
      </c>
      <c r="D23" s="88" t="s">
        <v>484</v>
      </c>
      <c r="E23" s="89"/>
      <c r="G23" s="86" t="s">
        <v>485</v>
      </c>
    </row>
    <row r="24" spans="1:7">
      <c r="A24" s="82" t="s">
        <v>486</v>
      </c>
      <c r="B24" s="86" t="s">
        <v>487</v>
      </c>
      <c r="C24" s="87" t="s">
        <v>488</v>
      </c>
      <c r="D24" s="88" t="s">
        <v>489</v>
      </c>
      <c r="E24" s="90" t="s">
        <v>490</v>
      </c>
      <c r="G24" s="86" t="s">
        <v>491</v>
      </c>
    </row>
    <row r="25" spans="1:7">
      <c r="A25" s="82" t="s">
        <v>492</v>
      </c>
      <c r="B25" s="86" t="s">
        <v>493</v>
      </c>
      <c r="C25" s="89"/>
      <c r="D25" s="88" t="s">
        <v>494</v>
      </c>
      <c r="E25" s="90" t="s">
        <v>495</v>
      </c>
      <c r="G25" s="86" t="s">
        <v>496</v>
      </c>
    </row>
    <row r="26" spans="1:7">
      <c r="A26" s="82" t="s">
        <v>497</v>
      </c>
      <c r="B26" s="86" t="s">
        <v>498</v>
      </c>
      <c r="C26" s="87" t="s">
        <v>499</v>
      </c>
      <c r="D26" s="88" t="s">
        <v>500</v>
      </c>
      <c r="E26" s="90" t="s">
        <v>501</v>
      </c>
      <c r="G26" s="86" t="s">
        <v>502</v>
      </c>
    </row>
    <row r="27" spans="1:7">
      <c r="A27" s="82" t="s">
        <v>503</v>
      </c>
      <c r="B27" s="86" t="s">
        <v>504</v>
      </c>
      <c r="C27" s="87" t="s">
        <v>505</v>
      </c>
      <c r="D27" s="88" t="s">
        <v>506</v>
      </c>
      <c r="E27" s="89"/>
      <c r="G27" s="86" t="s">
        <v>507</v>
      </c>
    </row>
    <row r="28" spans="1:7">
      <c r="A28" s="82" t="s">
        <v>508</v>
      </c>
      <c r="B28" s="86" t="s">
        <v>509</v>
      </c>
      <c r="C28" s="89"/>
      <c r="D28" s="88" t="s">
        <v>510</v>
      </c>
      <c r="E28" s="90" t="s">
        <v>511</v>
      </c>
      <c r="G28" s="86" t="s">
        <v>512</v>
      </c>
    </row>
    <row r="29" spans="1:7">
      <c r="A29" s="82" t="s">
        <v>513</v>
      </c>
      <c r="B29" s="86" t="s">
        <v>514</v>
      </c>
      <c r="C29" s="87" t="s">
        <v>515</v>
      </c>
      <c r="D29" s="89"/>
      <c r="E29" s="90" t="s">
        <v>516</v>
      </c>
      <c r="G29" s="86" t="s">
        <v>517</v>
      </c>
    </row>
    <row r="30" spans="1:7">
      <c r="A30" s="82" t="s">
        <v>518</v>
      </c>
      <c r="B30" s="86" t="s">
        <v>519</v>
      </c>
      <c r="C30" s="87" t="s">
        <v>520</v>
      </c>
      <c r="D30" s="88" t="s">
        <v>521</v>
      </c>
      <c r="E30" s="90" t="s">
        <v>522</v>
      </c>
      <c r="G30" s="86" t="s">
        <v>523</v>
      </c>
    </row>
    <row r="31" spans="1:7">
      <c r="A31" s="82" t="s">
        <v>524</v>
      </c>
      <c r="B31" s="86" t="s">
        <v>525</v>
      </c>
      <c r="C31" s="87" t="s">
        <v>526</v>
      </c>
      <c r="D31" s="88" t="s">
        <v>527</v>
      </c>
      <c r="E31" s="89"/>
      <c r="G31" s="86" t="s">
        <v>528</v>
      </c>
    </row>
    <row r="32" spans="1:7">
      <c r="A32" s="82" t="s">
        <v>529</v>
      </c>
      <c r="B32" s="86" t="s">
        <v>530</v>
      </c>
      <c r="C32" s="87" t="s">
        <v>531</v>
      </c>
      <c r="D32" s="89"/>
      <c r="E32" s="90" t="s">
        <v>532</v>
      </c>
      <c r="G32" s="86" t="s">
        <v>533</v>
      </c>
    </row>
    <row r="33" spans="1:7">
      <c r="A33" s="82" t="s">
        <v>534</v>
      </c>
      <c r="B33" s="86" t="s">
        <v>535</v>
      </c>
      <c r="C33" s="89"/>
      <c r="D33" s="88" t="s">
        <v>536</v>
      </c>
      <c r="E33" s="90" t="s">
        <v>537</v>
      </c>
      <c r="G33" s="86" t="s">
        <v>538</v>
      </c>
    </row>
    <row r="34" spans="1:7">
      <c r="A34" s="82" t="s">
        <v>539</v>
      </c>
      <c r="B34" s="86" t="s">
        <v>540</v>
      </c>
      <c r="C34" s="89"/>
      <c r="D34" s="88" t="s">
        <v>541</v>
      </c>
      <c r="E34" s="90" t="s">
        <v>542</v>
      </c>
      <c r="G34" s="86" t="s">
        <v>543</v>
      </c>
    </row>
    <row r="35" spans="1:7">
      <c r="A35" s="82" t="s">
        <v>544</v>
      </c>
      <c r="B35" s="86" t="s">
        <v>545</v>
      </c>
      <c r="C35" s="87" t="s">
        <v>546</v>
      </c>
      <c r="D35" s="88" t="s">
        <v>547</v>
      </c>
      <c r="E35" s="89"/>
      <c r="G35" s="86" t="s">
        <v>548</v>
      </c>
    </row>
    <row r="36" spans="1:7">
      <c r="A36" s="82" t="s">
        <v>549</v>
      </c>
      <c r="B36" s="86" t="s">
        <v>550</v>
      </c>
      <c r="C36" s="87" t="s">
        <v>551</v>
      </c>
      <c r="D36" s="88" t="s">
        <v>552</v>
      </c>
      <c r="E36" s="90" t="s">
        <v>553</v>
      </c>
      <c r="G36" s="86" t="s">
        <v>554</v>
      </c>
    </row>
    <row r="37" spans="1:7">
      <c r="A37" s="82" t="s">
        <v>555</v>
      </c>
      <c r="B37" s="86" t="s">
        <v>556</v>
      </c>
      <c r="C37" s="87" t="s">
        <v>557</v>
      </c>
      <c r="D37" s="88" t="s">
        <v>558</v>
      </c>
      <c r="E37" s="90" t="s">
        <v>559</v>
      </c>
      <c r="G37" s="86" t="s">
        <v>560</v>
      </c>
    </row>
    <row r="38" spans="1:7">
      <c r="A38" s="82" t="s">
        <v>561</v>
      </c>
      <c r="B38" s="86" t="s">
        <v>562</v>
      </c>
      <c r="C38" s="87" t="s">
        <v>563</v>
      </c>
      <c r="D38" s="88" t="s">
        <v>564</v>
      </c>
      <c r="E38" s="89"/>
      <c r="G38" s="86" t="s">
        <v>565</v>
      </c>
    </row>
    <row r="39" spans="1:7">
      <c r="A39" s="82" t="s">
        <v>566</v>
      </c>
      <c r="B39" s="86" t="s">
        <v>567</v>
      </c>
      <c r="C39" s="89"/>
      <c r="D39" s="88" t="s">
        <v>568</v>
      </c>
      <c r="E39" s="90" t="s">
        <v>569</v>
      </c>
      <c r="G39" s="86" t="s">
        <v>570</v>
      </c>
    </row>
    <row r="40" spans="1:7">
      <c r="A40" s="82" t="s">
        <v>571</v>
      </c>
      <c r="B40" s="86" t="s">
        <v>572</v>
      </c>
      <c r="C40" s="89"/>
      <c r="D40" s="88" t="s">
        <v>573</v>
      </c>
      <c r="E40" s="90" t="s">
        <v>574</v>
      </c>
      <c r="G40" s="86" t="s">
        <v>575</v>
      </c>
    </row>
    <row r="41" spans="1:7">
      <c r="A41" s="82" t="s">
        <v>576</v>
      </c>
      <c r="B41" s="86" t="s">
        <v>577</v>
      </c>
      <c r="C41" s="89"/>
      <c r="D41" s="88" t="s">
        <v>578</v>
      </c>
      <c r="E41" s="90" t="s">
        <v>579</v>
      </c>
      <c r="G41" s="86" t="s">
        <v>580</v>
      </c>
    </row>
    <row r="42" spans="1:7">
      <c r="A42" s="82" t="s">
        <v>581</v>
      </c>
      <c r="B42" s="86" t="s">
        <v>582</v>
      </c>
      <c r="C42" s="87" t="s">
        <v>583</v>
      </c>
      <c r="D42" s="88" t="s">
        <v>584</v>
      </c>
      <c r="E42" s="89"/>
      <c r="G42" s="86" t="s">
        <v>585</v>
      </c>
    </row>
    <row r="43" spans="1:7">
      <c r="A43" s="82" t="s">
        <v>586</v>
      </c>
      <c r="B43" s="86" t="s">
        <v>587</v>
      </c>
      <c r="C43" s="87" t="s">
        <v>588</v>
      </c>
      <c r="D43" s="88" t="s">
        <v>589</v>
      </c>
      <c r="E43" s="89"/>
      <c r="G43" s="86" t="s">
        <v>590</v>
      </c>
    </row>
    <row r="44" spans="1:7">
      <c r="A44" s="82" t="s">
        <v>591</v>
      </c>
      <c r="B44" s="86" t="s">
        <v>592</v>
      </c>
      <c r="C44" s="87" t="s">
        <v>593</v>
      </c>
      <c r="D44" s="88" t="s">
        <v>594</v>
      </c>
      <c r="E44" s="89"/>
      <c r="G44" s="86" t="s">
        <v>595</v>
      </c>
    </row>
    <row r="45" spans="1:7">
      <c r="A45" s="82" t="s">
        <v>596</v>
      </c>
      <c r="B45" s="86" t="s">
        <v>597</v>
      </c>
      <c r="C45" s="87" t="s">
        <v>598</v>
      </c>
      <c r="D45" s="88" t="s">
        <v>599</v>
      </c>
      <c r="E45" s="90" t="s">
        <v>600</v>
      </c>
      <c r="G45" s="86" t="s">
        <v>601</v>
      </c>
    </row>
    <row r="46" spans="1:7">
      <c r="A46" s="82" t="s">
        <v>602</v>
      </c>
      <c r="B46" s="86" t="s">
        <v>603</v>
      </c>
      <c r="C46" s="87" t="s">
        <v>604</v>
      </c>
      <c r="D46" s="88" t="s">
        <v>605</v>
      </c>
      <c r="E46" s="90" t="s">
        <v>606</v>
      </c>
      <c r="G46" s="86" t="s">
        <v>607</v>
      </c>
    </row>
    <row r="47" spans="1:7">
      <c r="A47" s="82" t="s">
        <v>608</v>
      </c>
      <c r="B47" s="86" t="s">
        <v>609</v>
      </c>
      <c r="C47" s="87" t="s">
        <v>610</v>
      </c>
      <c r="D47" s="88" t="s">
        <v>611</v>
      </c>
      <c r="E47" s="89"/>
      <c r="G47" s="86" t="s">
        <v>612</v>
      </c>
    </row>
    <row r="48" spans="1:7">
      <c r="A48" s="82" t="s">
        <v>613</v>
      </c>
      <c r="B48" s="86" t="s">
        <v>614</v>
      </c>
      <c r="C48" s="87" t="s">
        <v>615</v>
      </c>
      <c r="D48" s="89"/>
      <c r="E48" s="90" t="s">
        <v>616</v>
      </c>
      <c r="G48" s="86" t="s">
        <v>617</v>
      </c>
    </row>
    <row r="49" spans="1:7">
      <c r="A49" s="82" t="s">
        <v>618</v>
      </c>
      <c r="B49" s="86" t="s">
        <v>619</v>
      </c>
      <c r="C49" s="87" t="s">
        <v>620</v>
      </c>
      <c r="D49" s="89"/>
      <c r="E49" s="90" t="s">
        <v>621</v>
      </c>
      <c r="G49" s="86" t="s">
        <v>622</v>
      </c>
    </row>
    <row r="50" spans="1:7">
      <c r="A50" s="82" t="s">
        <v>623</v>
      </c>
      <c r="B50" s="86" t="s">
        <v>624</v>
      </c>
      <c r="C50" s="89"/>
      <c r="D50" s="88" t="s">
        <v>625</v>
      </c>
      <c r="E50" s="90" t="s">
        <v>626</v>
      </c>
      <c r="G50" s="86" t="s">
        <v>627</v>
      </c>
    </row>
    <row r="51" spans="1:7">
      <c r="A51" s="82" t="s">
        <v>628</v>
      </c>
      <c r="B51" s="86" t="s">
        <v>629</v>
      </c>
      <c r="C51" s="87" t="s">
        <v>630</v>
      </c>
      <c r="D51" s="88" t="s">
        <v>631</v>
      </c>
      <c r="E51" s="90" t="s">
        <v>632</v>
      </c>
      <c r="G51" s="86" t="s">
        <v>633</v>
      </c>
    </row>
    <row r="52" spans="1:7">
      <c r="A52" s="82" t="s">
        <v>634</v>
      </c>
      <c r="B52" s="86" t="s">
        <v>635</v>
      </c>
      <c r="C52" s="89"/>
      <c r="D52" s="88" t="s">
        <v>636</v>
      </c>
      <c r="E52" s="90" t="s">
        <v>637</v>
      </c>
      <c r="G52" s="86" t="s">
        <v>638</v>
      </c>
    </row>
    <row r="53" spans="1:7">
      <c r="A53" s="82" t="s">
        <v>639</v>
      </c>
      <c r="B53" s="86" t="s">
        <v>640</v>
      </c>
      <c r="C53" s="87" t="s">
        <v>641</v>
      </c>
      <c r="D53" s="88" t="s">
        <v>642</v>
      </c>
      <c r="E53" s="89"/>
      <c r="G53" s="86" t="s">
        <v>643</v>
      </c>
    </row>
    <row r="54" spans="1:7">
      <c r="A54" s="82" t="s">
        <v>644</v>
      </c>
      <c r="B54" s="86" t="s">
        <v>645</v>
      </c>
      <c r="C54" s="89"/>
      <c r="D54" s="88" t="s">
        <v>646</v>
      </c>
      <c r="E54" s="90" t="s">
        <v>647</v>
      </c>
      <c r="G54" s="86" t="s">
        <v>648</v>
      </c>
    </row>
    <row r="55" spans="1:7">
      <c r="A55" s="82" t="s">
        <v>649</v>
      </c>
      <c r="B55" s="86" t="s">
        <v>650</v>
      </c>
      <c r="C55" s="89"/>
      <c r="D55" s="88" t="s">
        <v>651</v>
      </c>
      <c r="E55" s="90" t="s">
        <v>652</v>
      </c>
      <c r="G55" s="86" t="s">
        <v>653</v>
      </c>
    </row>
    <row r="56" spans="1:7">
      <c r="A56" s="82" t="s">
        <v>654</v>
      </c>
      <c r="B56" s="86" t="s">
        <v>655</v>
      </c>
      <c r="C56" s="89"/>
      <c r="D56" s="88" t="s">
        <v>656</v>
      </c>
      <c r="E56" s="90" t="s">
        <v>657</v>
      </c>
      <c r="G56" s="86" t="s">
        <v>658</v>
      </c>
    </row>
    <row r="57" spans="1:7">
      <c r="A57" s="82" t="s">
        <v>659</v>
      </c>
      <c r="B57" s="86" t="s">
        <v>660</v>
      </c>
      <c r="C57" s="89"/>
      <c r="D57" s="88" t="s">
        <v>661</v>
      </c>
      <c r="E57" s="90" t="s">
        <v>662</v>
      </c>
      <c r="G57" s="86" t="s">
        <v>663</v>
      </c>
    </row>
    <row r="58" spans="1:7">
      <c r="A58" s="82" t="s">
        <v>664</v>
      </c>
      <c r="B58" s="86" t="s">
        <v>665</v>
      </c>
      <c r="C58" s="87" t="s">
        <v>666</v>
      </c>
      <c r="D58" s="88" t="s">
        <v>667</v>
      </c>
      <c r="E58" s="90" t="s">
        <v>668</v>
      </c>
      <c r="G58" s="86" t="s">
        <v>66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914F7-A2E4-FC4F-BDEA-2E4E32F0BDA5}">
  <dimension ref="A1:R80"/>
  <sheetViews>
    <sheetView zoomScale="57" workbookViewId="0"/>
  </sheetViews>
  <sheetFormatPr baseColWidth="10" defaultRowHeight="16"/>
  <cols>
    <col min="1" max="1" width="5.83203125" style="4" customWidth="1"/>
    <col min="2" max="2" width="15.33203125" style="4" customWidth="1"/>
    <col min="3" max="3" width="14.33203125" style="4" customWidth="1"/>
    <col min="4" max="4" width="16" style="4" customWidth="1"/>
    <col min="5" max="5" width="6.33203125" style="4" customWidth="1"/>
    <col min="6" max="6" width="24.33203125" style="4" customWidth="1"/>
    <col min="7" max="7" width="10.83203125" style="4"/>
    <col min="8" max="8" width="14.83203125" style="4" customWidth="1"/>
    <col min="9" max="9" width="14.5" style="4" customWidth="1"/>
    <col min="10" max="10" width="5.83203125" style="4" customWidth="1"/>
    <col min="11" max="11" width="24.33203125" style="4" customWidth="1"/>
    <col min="12" max="12" width="13.1640625" style="4" customWidth="1"/>
    <col min="13" max="13" width="15.1640625" style="4" customWidth="1"/>
    <col min="14" max="14" width="15.5" style="4" customWidth="1"/>
    <col min="15" max="15" width="7.33203125" style="4" customWidth="1"/>
    <col min="16" max="16" width="16.6640625" style="4" customWidth="1"/>
    <col min="17" max="17" width="12.6640625" style="4" customWidth="1"/>
    <col min="18" max="18" width="16.1640625" style="4" customWidth="1"/>
    <col min="19" max="16384" width="10.83203125" style="4"/>
  </cols>
  <sheetData>
    <row r="1" spans="1:18">
      <c r="A1" s="1" t="s">
        <v>670</v>
      </c>
    </row>
    <row r="2" spans="1:18">
      <c r="A2" s="16" t="s">
        <v>671</v>
      </c>
      <c r="B2" s="16" t="s">
        <v>672</v>
      </c>
      <c r="C2" s="16" t="s">
        <v>673</v>
      </c>
      <c r="D2" s="16" t="s">
        <v>674</v>
      </c>
      <c r="E2" s="16" t="s">
        <v>675</v>
      </c>
      <c r="F2" s="16" t="s">
        <v>676</v>
      </c>
      <c r="G2" s="16" t="s">
        <v>677</v>
      </c>
      <c r="H2" s="16" t="s">
        <v>673</v>
      </c>
      <c r="I2" s="16" t="s">
        <v>678</v>
      </c>
      <c r="J2" s="16" t="s">
        <v>675</v>
      </c>
      <c r="K2" s="16" t="s">
        <v>676</v>
      </c>
      <c r="L2" s="16" t="s">
        <v>677</v>
      </c>
      <c r="M2" s="16" t="s">
        <v>673</v>
      </c>
      <c r="N2" s="16" t="s">
        <v>679</v>
      </c>
      <c r="O2" s="16" t="s">
        <v>675</v>
      </c>
      <c r="P2" s="16" t="s">
        <v>676</v>
      </c>
      <c r="Q2" s="16" t="s">
        <v>677</v>
      </c>
      <c r="R2" s="16" t="s">
        <v>673</v>
      </c>
    </row>
    <row r="3" spans="1:18">
      <c r="A3" s="80">
        <v>1</v>
      </c>
      <c r="B3" s="91" t="s">
        <v>680</v>
      </c>
      <c r="C3" s="91" t="s">
        <v>681</v>
      </c>
      <c r="D3" s="92" t="s">
        <v>682</v>
      </c>
      <c r="E3" s="92"/>
      <c r="F3" s="92"/>
      <c r="G3" s="92"/>
      <c r="H3" s="92" t="s">
        <v>180</v>
      </c>
      <c r="I3" s="93" t="s">
        <v>682</v>
      </c>
      <c r="J3" s="93"/>
      <c r="K3" s="93"/>
      <c r="L3" s="93"/>
      <c r="M3" s="93" t="s">
        <v>180</v>
      </c>
      <c r="N3" s="94" t="s">
        <v>682</v>
      </c>
      <c r="O3" s="94"/>
      <c r="P3" s="94"/>
      <c r="Q3" s="94"/>
      <c r="R3" s="94" t="s">
        <v>180</v>
      </c>
    </row>
    <row r="4" spans="1:18">
      <c r="A4" s="80">
        <v>2</v>
      </c>
      <c r="B4" s="91" t="s">
        <v>680</v>
      </c>
      <c r="C4" s="91" t="s">
        <v>681</v>
      </c>
      <c r="D4" s="92" t="s">
        <v>250</v>
      </c>
      <c r="E4" s="92">
        <v>44</v>
      </c>
      <c r="F4" s="92" t="s">
        <v>251</v>
      </c>
      <c r="G4" s="92" t="s">
        <v>179</v>
      </c>
      <c r="H4" s="92" t="s">
        <v>180</v>
      </c>
      <c r="I4" s="93" t="s">
        <v>302</v>
      </c>
      <c r="J4" s="93">
        <v>61</v>
      </c>
      <c r="K4" s="93" t="s">
        <v>303</v>
      </c>
      <c r="L4" s="93" t="s">
        <v>196</v>
      </c>
      <c r="M4" s="93" t="s">
        <v>180</v>
      </c>
      <c r="N4" s="94" t="s">
        <v>285</v>
      </c>
      <c r="O4" s="94">
        <v>53</v>
      </c>
      <c r="P4" s="94" t="s">
        <v>286</v>
      </c>
      <c r="Q4" s="94" t="s">
        <v>179</v>
      </c>
      <c r="R4" s="94" t="s">
        <v>180</v>
      </c>
    </row>
    <row r="5" spans="1:18">
      <c r="A5" s="80">
        <v>3</v>
      </c>
      <c r="B5" s="91" t="s">
        <v>680</v>
      </c>
      <c r="C5" s="91" t="s">
        <v>681</v>
      </c>
      <c r="D5" s="92" t="s">
        <v>283</v>
      </c>
      <c r="E5" s="92">
        <v>8</v>
      </c>
      <c r="F5" s="92" t="s">
        <v>284</v>
      </c>
      <c r="G5" s="92" t="s">
        <v>185</v>
      </c>
      <c r="H5" s="92" t="s">
        <v>180</v>
      </c>
      <c r="I5" s="93" t="s">
        <v>343</v>
      </c>
      <c r="J5" s="93">
        <v>52</v>
      </c>
      <c r="K5" s="93" t="s">
        <v>344</v>
      </c>
      <c r="L5" s="93" t="s">
        <v>179</v>
      </c>
      <c r="M5" s="93" t="s">
        <v>180</v>
      </c>
      <c r="N5" s="94" t="s">
        <v>306</v>
      </c>
      <c r="O5" s="94">
        <v>60</v>
      </c>
      <c r="P5" s="94" t="s">
        <v>307</v>
      </c>
      <c r="Q5" s="94" t="s">
        <v>196</v>
      </c>
      <c r="R5" s="94" t="s">
        <v>180</v>
      </c>
    </row>
    <row r="6" spans="1:18">
      <c r="A6" s="80">
        <v>4</v>
      </c>
      <c r="B6" s="91" t="s">
        <v>680</v>
      </c>
      <c r="C6" s="91" t="s">
        <v>681</v>
      </c>
      <c r="D6" s="92" t="s">
        <v>253</v>
      </c>
      <c r="E6" s="92">
        <v>56</v>
      </c>
      <c r="F6" s="95" t="s">
        <v>683</v>
      </c>
      <c r="G6" s="92" t="s">
        <v>196</v>
      </c>
      <c r="H6" s="92" t="s">
        <v>176</v>
      </c>
      <c r="I6" s="93" t="s">
        <v>357</v>
      </c>
      <c r="J6" s="93">
        <v>5</v>
      </c>
      <c r="K6" s="93" t="s">
        <v>358</v>
      </c>
      <c r="L6" s="93" t="s">
        <v>196</v>
      </c>
      <c r="M6" s="93" t="s">
        <v>180</v>
      </c>
      <c r="N6" s="17" t="s">
        <v>816</v>
      </c>
      <c r="O6" s="94">
        <v>51</v>
      </c>
      <c r="P6" s="94" t="s">
        <v>172</v>
      </c>
      <c r="Q6" s="94" t="s">
        <v>179</v>
      </c>
      <c r="R6" s="94" t="s">
        <v>180</v>
      </c>
    </row>
    <row r="7" spans="1:18">
      <c r="A7" s="80">
        <v>5</v>
      </c>
      <c r="B7" s="91" t="s">
        <v>680</v>
      </c>
      <c r="C7" s="91" t="s">
        <v>681</v>
      </c>
      <c r="D7" s="92" t="s">
        <v>317</v>
      </c>
      <c r="E7" s="92">
        <v>65</v>
      </c>
      <c r="F7" s="92" t="s">
        <v>318</v>
      </c>
      <c r="G7" s="92" t="s">
        <v>196</v>
      </c>
      <c r="H7" s="92" t="s">
        <v>176</v>
      </c>
      <c r="I7" s="93" t="s">
        <v>227</v>
      </c>
      <c r="J7" s="93">
        <v>11</v>
      </c>
      <c r="K7" s="93" t="s">
        <v>228</v>
      </c>
      <c r="L7" s="93" t="s">
        <v>185</v>
      </c>
      <c r="M7" s="93" t="s">
        <v>180</v>
      </c>
      <c r="N7" s="94" t="s">
        <v>325</v>
      </c>
      <c r="O7" s="94">
        <v>6</v>
      </c>
      <c r="P7" s="94" t="s">
        <v>326</v>
      </c>
      <c r="Q7" s="94" t="s">
        <v>196</v>
      </c>
      <c r="R7" s="94" t="s">
        <v>201</v>
      </c>
    </row>
    <row r="8" spans="1:18">
      <c r="A8" s="80">
        <v>6</v>
      </c>
      <c r="B8" s="91" t="s">
        <v>680</v>
      </c>
      <c r="C8" s="91" t="s">
        <v>681</v>
      </c>
      <c r="D8" s="92" t="s">
        <v>256</v>
      </c>
      <c r="E8" s="92">
        <v>72</v>
      </c>
      <c r="F8" s="92" t="s">
        <v>257</v>
      </c>
      <c r="G8" s="92" t="s">
        <v>185</v>
      </c>
      <c r="H8" s="92" t="s">
        <v>180</v>
      </c>
      <c r="I8" s="93" t="s">
        <v>247</v>
      </c>
      <c r="J8" s="93">
        <v>20</v>
      </c>
      <c r="K8" s="93" t="s">
        <v>248</v>
      </c>
      <c r="L8" s="93" t="s">
        <v>196</v>
      </c>
      <c r="M8" s="93" t="s">
        <v>180</v>
      </c>
      <c r="N8" s="94" t="s">
        <v>218</v>
      </c>
      <c r="O8" s="94" t="s">
        <v>221</v>
      </c>
      <c r="P8" s="94" t="s">
        <v>219</v>
      </c>
      <c r="Q8" s="94" t="s">
        <v>185</v>
      </c>
      <c r="R8" s="94" t="s">
        <v>180</v>
      </c>
    </row>
    <row r="9" spans="1:18">
      <c r="A9" s="80">
        <v>7</v>
      </c>
      <c r="B9" s="91" t="s">
        <v>680</v>
      </c>
      <c r="C9" s="91" t="s">
        <v>681</v>
      </c>
      <c r="D9" s="92" t="s">
        <v>336</v>
      </c>
      <c r="E9" s="92">
        <v>15</v>
      </c>
      <c r="F9" s="92">
        <v>955</v>
      </c>
      <c r="G9" s="92" t="s">
        <v>196</v>
      </c>
      <c r="H9" s="92" t="s">
        <v>176</v>
      </c>
      <c r="I9" s="93" t="s">
        <v>235</v>
      </c>
      <c r="J9" s="93">
        <v>57</v>
      </c>
      <c r="K9" s="93" t="s">
        <v>236</v>
      </c>
      <c r="L9" s="93" t="s">
        <v>179</v>
      </c>
      <c r="M9" s="93" t="s">
        <v>180</v>
      </c>
      <c r="N9" s="94" t="s">
        <v>212</v>
      </c>
      <c r="O9" s="94">
        <v>25</v>
      </c>
      <c r="P9" s="94" t="s">
        <v>213</v>
      </c>
      <c r="Q9" s="94" t="s">
        <v>179</v>
      </c>
      <c r="R9" s="94" t="s">
        <v>180</v>
      </c>
    </row>
    <row r="10" spans="1:18">
      <c r="A10" s="80">
        <v>8</v>
      </c>
      <c r="B10" s="91" t="s">
        <v>680</v>
      </c>
      <c r="C10" s="91" t="s">
        <v>681</v>
      </c>
      <c r="D10" s="92" t="s">
        <v>359</v>
      </c>
      <c r="E10" s="92">
        <v>7</v>
      </c>
      <c r="F10" s="92" t="s">
        <v>360</v>
      </c>
      <c r="G10" s="92" t="s">
        <v>175</v>
      </c>
      <c r="H10" s="92" t="s">
        <v>180</v>
      </c>
      <c r="I10" s="93" t="s">
        <v>215</v>
      </c>
      <c r="J10" s="93">
        <v>48</v>
      </c>
      <c r="K10" s="93" t="s">
        <v>216</v>
      </c>
      <c r="L10" s="93" t="s">
        <v>175</v>
      </c>
      <c r="M10" s="93" t="s">
        <v>176</v>
      </c>
      <c r="N10" s="94" t="s">
        <v>222</v>
      </c>
      <c r="O10" s="94">
        <v>42</v>
      </c>
      <c r="P10" s="94" t="s">
        <v>223</v>
      </c>
      <c r="Q10" s="94" t="s">
        <v>179</v>
      </c>
      <c r="R10" s="94" t="s">
        <v>180</v>
      </c>
    </row>
    <row r="11" spans="1:18">
      <c r="A11" s="80">
        <v>9</v>
      </c>
      <c r="B11" s="91" t="s">
        <v>680</v>
      </c>
      <c r="C11" s="91" t="s">
        <v>681</v>
      </c>
      <c r="D11" s="92" t="s">
        <v>339</v>
      </c>
      <c r="E11" s="92" t="s">
        <v>342</v>
      </c>
      <c r="F11" s="92" t="s">
        <v>340</v>
      </c>
      <c r="G11" s="92" t="s">
        <v>196</v>
      </c>
      <c r="H11" s="92" t="s">
        <v>176</v>
      </c>
      <c r="I11" s="93" t="s">
        <v>263</v>
      </c>
      <c r="J11" s="93">
        <v>75</v>
      </c>
      <c r="K11" s="93" t="s">
        <v>264</v>
      </c>
      <c r="L11" s="93" t="s">
        <v>179</v>
      </c>
      <c r="M11" s="93" t="s">
        <v>180</v>
      </c>
      <c r="N11" s="94" t="s">
        <v>320</v>
      </c>
      <c r="O11" s="94">
        <v>59</v>
      </c>
      <c r="P11" s="94" t="s">
        <v>321</v>
      </c>
      <c r="Q11" s="94" t="s">
        <v>179</v>
      </c>
      <c r="R11" s="94" t="s">
        <v>180</v>
      </c>
    </row>
    <row r="12" spans="1:18">
      <c r="A12" s="80">
        <v>10</v>
      </c>
      <c r="B12" s="91" t="s">
        <v>680</v>
      </c>
      <c r="C12" s="91" t="s">
        <v>681</v>
      </c>
      <c r="D12" s="92" t="s">
        <v>345</v>
      </c>
      <c r="E12" s="92">
        <v>67</v>
      </c>
      <c r="F12" s="92" t="s">
        <v>346</v>
      </c>
      <c r="G12" s="92" t="s">
        <v>175</v>
      </c>
      <c r="H12" s="92" t="s">
        <v>201</v>
      </c>
      <c r="I12" s="93" t="s">
        <v>186</v>
      </c>
      <c r="J12" s="93">
        <v>28</v>
      </c>
      <c r="K12" s="93" t="s">
        <v>187</v>
      </c>
      <c r="L12" s="93" t="s">
        <v>179</v>
      </c>
      <c r="M12" s="93" t="s">
        <v>180</v>
      </c>
      <c r="N12" s="94" t="s">
        <v>266</v>
      </c>
      <c r="O12" s="94">
        <v>29</v>
      </c>
      <c r="P12" s="94" t="s">
        <v>267</v>
      </c>
      <c r="Q12" s="94" t="s">
        <v>185</v>
      </c>
      <c r="R12" s="94" t="s">
        <v>180</v>
      </c>
    </row>
    <row r="13" spans="1:18">
      <c r="A13" s="80">
        <v>11</v>
      </c>
      <c r="B13" s="91" t="s">
        <v>680</v>
      </c>
      <c r="C13" s="91" t="s">
        <v>681</v>
      </c>
      <c r="D13" s="18" t="s">
        <v>815</v>
      </c>
      <c r="E13" s="92">
        <v>69</v>
      </c>
      <c r="F13" s="92" t="s">
        <v>172</v>
      </c>
      <c r="G13" s="92" t="s">
        <v>175</v>
      </c>
      <c r="H13" s="92" t="s">
        <v>176</v>
      </c>
      <c r="I13" s="93" t="s">
        <v>181</v>
      </c>
      <c r="J13" s="93">
        <v>41</v>
      </c>
      <c r="K13" s="93" t="s">
        <v>182</v>
      </c>
      <c r="L13" s="93" t="s">
        <v>185</v>
      </c>
      <c r="M13" s="93" t="s">
        <v>180</v>
      </c>
      <c r="N13" s="94" t="s">
        <v>225</v>
      </c>
      <c r="O13" s="94">
        <v>24</v>
      </c>
      <c r="P13" s="94" t="s">
        <v>226</v>
      </c>
      <c r="Q13" s="94" t="s">
        <v>196</v>
      </c>
      <c r="R13" s="94" t="s">
        <v>180</v>
      </c>
    </row>
    <row r="14" spans="1:18">
      <c r="A14" s="80">
        <v>12</v>
      </c>
      <c r="B14" s="91" t="s">
        <v>680</v>
      </c>
      <c r="C14" s="91" t="s">
        <v>681</v>
      </c>
      <c r="D14" s="92" t="s">
        <v>293</v>
      </c>
      <c r="E14" s="92">
        <v>33</v>
      </c>
      <c r="F14" s="92" t="s">
        <v>172</v>
      </c>
      <c r="G14" s="92" t="s">
        <v>196</v>
      </c>
      <c r="H14" s="92" t="s">
        <v>176</v>
      </c>
      <c r="I14" s="93" t="s">
        <v>189</v>
      </c>
      <c r="J14" s="93">
        <v>49</v>
      </c>
      <c r="K14" s="93" t="s">
        <v>190</v>
      </c>
      <c r="L14" s="93" t="s">
        <v>185</v>
      </c>
      <c r="M14" s="93" t="s">
        <v>180</v>
      </c>
      <c r="N14" s="94" t="s">
        <v>231</v>
      </c>
      <c r="O14" s="94">
        <v>23</v>
      </c>
      <c r="P14" s="94" t="s">
        <v>232</v>
      </c>
      <c r="Q14" s="94" t="s">
        <v>185</v>
      </c>
      <c r="R14" s="94" t="s">
        <v>180</v>
      </c>
    </row>
    <row r="15" spans="1:18">
      <c r="A15" s="80">
        <v>13</v>
      </c>
      <c r="B15" s="91" t="s">
        <v>680</v>
      </c>
      <c r="C15" s="91" t="s">
        <v>681</v>
      </c>
      <c r="D15" s="92" t="s">
        <v>311</v>
      </c>
      <c r="E15" s="92">
        <v>81</v>
      </c>
      <c r="F15" s="92" t="s">
        <v>312</v>
      </c>
      <c r="G15" s="92" t="s">
        <v>175</v>
      </c>
      <c r="H15" s="92" t="s">
        <v>201</v>
      </c>
      <c r="I15" s="93" t="s">
        <v>298</v>
      </c>
      <c r="J15" s="93">
        <v>58</v>
      </c>
      <c r="K15" s="93" t="s">
        <v>299</v>
      </c>
      <c r="L15" s="93" t="s">
        <v>179</v>
      </c>
      <c r="M15" s="93" t="s">
        <v>180</v>
      </c>
      <c r="N15" s="94" t="s">
        <v>362</v>
      </c>
      <c r="O15" s="94">
        <v>79</v>
      </c>
      <c r="P15" s="94" t="s">
        <v>363</v>
      </c>
      <c r="Q15" s="94" t="s">
        <v>185</v>
      </c>
      <c r="R15" s="94" t="s">
        <v>180</v>
      </c>
    </row>
    <row r="16" spans="1:18">
      <c r="A16" s="80">
        <v>14</v>
      </c>
      <c r="B16" s="91" t="s">
        <v>680</v>
      </c>
      <c r="C16" s="91" t="s">
        <v>681</v>
      </c>
      <c r="D16" s="92" t="s">
        <v>202</v>
      </c>
      <c r="E16" s="92">
        <v>14</v>
      </c>
      <c r="F16" s="92" t="s">
        <v>203</v>
      </c>
      <c r="G16" s="92" t="s">
        <v>175</v>
      </c>
      <c r="H16" s="92" t="s">
        <v>201</v>
      </c>
      <c r="I16" s="93" t="s">
        <v>209</v>
      </c>
      <c r="J16" s="93">
        <v>55</v>
      </c>
      <c r="K16" s="93" t="s">
        <v>210</v>
      </c>
      <c r="L16" s="93" t="s">
        <v>179</v>
      </c>
      <c r="M16" s="93" t="s">
        <v>180</v>
      </c>
      <c r="N16" s="94" t="s">
        <v>229</v>
      </c>
      <c r="O16" s="94">
        <v>74</v>
      </c>
      <c r="P16" s="94" t="s">
        <v>230</v>
      </c>
      <c r="Q16" s="94" t="s">
        <v>196</v>
      </c>
      <c r="R16" s="94" t="s">
        <v>176</v>
      </c>
    </row>
    <row r="17" spans="1:18">
      <c r="A17" s="80">
        <v>15</v>
      </c>
      <c r="B17" s="91" t="s">
        <v>680</v>
      </c>
      <c r="C17" s="91" t="s">
        <v>681</v>
      </c>
      <c r="D17" s="92" t="s">
        <v>333</v>
      </c>
      <c r="E17" s="92">
        <v>62</v>
      </c>
      <c r="F17" s="92" t="s">
        <v>334</v>
      </c>
      <c r="G17" s="92" t="s">
        <v>292</v>
      </c>
      <c r="H17" s="92" t="s">
        <v>176</v>
      </c>
      <c r="I17" s="93" t="s">
        <v>353</v>
      </c>
      <c r="J17" s="93" t="s">
        <v>356</v>
      </c>
      <c r="K17" s="93" t="s">
        <v>354</v>
      </c>
      <c r="L17" s="93" t="s">
        <v>196</v>
      </c>
      <c r="M17" s="93" t="s">
        <v>176</v>
      </c>
      <c r="N17" s="94" t="s">
        <v>279</v>
      </c>
      <c r="O17" s="94">
        <v>3</v>
      </c>
      <c r="P17" s="94" t="s">
        <v>280</v>
      </c>
      <c r="Q17" s="94" t="s">
        <v>196</v>
      </c>
      <c r="R17" s="94" t="s">
        <v>180</v>
      </c>
    </row>
    <row r="18" spans="1:18">
      <c r="A18" s="80">
        <v>16</v>
      </c>
      <c r="B18" s="91" t="s">
        <v>680</v>
      </c>
      <c r="C18" s="91" t="s">
        <v>681</v>
      </c>
      <c r="D18" s="92" t="s">
        <v>308</v>
      </c>
      <c r="E18" s="92">
        <v>46</v>
      </c>
      <c r="F18" s="92" t="s">
        <v>309</v>
      </c>
      <c r="G18" s="92" t="s">
        <v>179</v>
      </c>
      <c r="H18" s="92" t="s">
        <v>180</v>
      </c>
      <c r="I18" s="93" t="s">
        <v>277</v>
      </c>
      <c r="J18" s="93">
        <v>63</v>
      </c>
      <c r="K18" s="93" t="s">
        <v>278</v>
      </c>
      <c r="L18" s="93" t="s">
        <v>196</v>
      </c>
      <c r="M18" s="93" t="s">
        <v>176</v>
      </c>
      <c r="N18" s="94" t="s">
        <v>233</v>
      </c>
      <c r="O18" s="94">
        <v>77</v>
      </c>
      <c r="P18" s="94" t="s">
        <v>234</v>
      </c>
      <c r="Q18" s="94" t="s">
        <v>196</v>
      </c>
      <c r="R18" s="94" t="s">
        <v>180</v>
      </c>
    </row>
    <row r="19" spans="1:18">
      <c r="A19" s="80">
        <v>17</v>
      </c>
      <c r="B19" s="91" t="s">
        <v>680</v>
      </c>
      <c r="C19" s="91" t="s">
        <v>681</v>
      </c>
      <c r="D19" s="92" t="s">
        <v>288</v>
      </c>
      <c r="E19" s="92">
        <v>43</v>
      </c>
      <c r="F19" s="92" t="s">
        <v>684</v>
      </c>
      <c r="G19" s="92" t="s">
        <v>292</v>
      </c>
      <c r="H19" s="92" t="s">
        <v>176</v>
      </c>
      <c r="I19" s="93" t="s">
        <v>206</v>
      </c>
      <c r="J19" s="93">
        <v>45</v>
      </c>
      <c r="K19" s="93" t="s">
        <v>207</v>
      </c>
      <c r="L19" s="93" t="s">
        <v>185</v>
      </c>
      <c r="M19" s="93" t="s">
        <v>176</v>
      </c>
      <c r="N19" s="94" t="s">
        <v>268</v>
      </c>
      <c r="O19" s="94" t="s">
        <v>271</v>
      </c>
      <c r="P19" s="94" t="s">
        <v>269</v>
      </c>
      <c r="Q19" s="94" t="s">
        <v>175</v>
      </c>
      <c r="R19" s="94" t="s">
        <v>180</v>
      </c>
    </row>
    <row r="20" spans="1:18">
      <c r="A20" s="80">
        <v>18</v>
      </c>
      <c r="B20" s="91" t="s">
        <v>680</v>
      </c>
      <c r="C20" s="91" t="s">
        <v>681</v>
      </c>
      <c r="D20" s="92" t="s">
        <v>682</v>
      </c>
      <c r="E20" s="92"/>
      <c r="F20" s="92"/>
      <c r="G20" s="92"/>
      <c r="H20" s="92" t="s">
        <v>685</v>
      </c>
      <c r="I20" s="93" t="s">
        <v>259</v>
      </c>
      <c r="J20" s="93">
        <v>2</v>
      </c>
      <c r="K20" s="93" t="s">
        <v>260</v>
      </c>
      <c r="L20" s="93" t="s">
        <v>179</v>
      </c>
      <c r="M20" s="93" t="s">
        <v>180</v>
      </c>
      <c r="N20" s="94" t="s">
        <v>272</v>
      </c>
      <c r="O20" s="94">
        <v>70</v>
      </c>
      <c r="P20" s="94" t="s">
        <v>273</v>
      </c>
      <c r="Q20" s="94" t="s">
        <v>175</v>
      </c>
      <c r="R20" s="94" t="s">
        <v>275</v>
      </c>
    </row>
    <row r="21" spans="1:18">
      <c r="A21" s="80">
        <v>19</v>
      </c>
      <c r="B21" s="91" t="s">
        <v>680</v>
      </c>
      <c r="C21" s="91" t="s">
        <v>681</v>
      </c>
      <c r="D21" s="92" t="s">
        <v>682</v>
      </c>
      <c r="E21" s="92"/>
      <c r="F21" s="92"/>
      <c r="G21" s="92"/>
      <c r="H21" s="92" t="s">
        <v>685</v>
      </c>
      <c r="I21" s="93" t="s">
        <v>237</v>
      </c>
      <c r="J21" s="93">
        <v>68</v>
      </c>
      <c r="K21" s="93" t="s">
        <v>686</v>
      </c>
      <c r="L21" s="93" t="s">
        <v>175</v>
      </c>
      <c r="M21" s="93" t="s">
        <v>240</v>
      </c>
      <c r="N21" s="94" t="s">
        <v>350</v>
      </c>
      <c r="O21" s="94">
        <v>32</v>
      </c>
      <c r="P21" s="94" t="s">
        <v>351</v>
      </c>
      <c r="Q21" s="94" t="s">
        <v>175</v>
      </c>
      <c r="R21" s="94" t="s">
        <v>176</v>
      </c>
    </row>
    <row r="22" spans="1:18">
      <c r="A22" s="80">
        <v>20</v>
      </c>
      <c r="B22" s="91" t="s">
        <v>680</v>
      </c>
      <c r="C22" s="91" t="s">
        <v>681</v>
      </c>
      <c r="D22" s="92" t="s">
        <v>682</v>
      </c>
      <c r="E22" s="92"/>
      <c r="F22" s="92"/>
      <c r="G22" s="92"/>
      <c r="H22" s="92" t="s">
        <v>685</v>
      </c>
      <c r="I22" s="93" t="s">
        <v>241</v>
      </c>
      <c r="J22" s="93">
        <v>38</v>
      </c>
      <c r="K22" s="93" t="s">
        <v>242</v>
      </c>
      <c r="L22" s="93" t="s">
        <v>196</v>
      </c>
      <c r="M22" s="93" t="s">
        <v>180</v>
      </c>
      <c r="N22" s="94" t="s">
        <v>244</v>
      </c>
      <c r="O22" s="94">
        <v>66</v>
      </c>
      <c r="P22" s="94" t="s">
        <v>245</v>
      </c>
      <c r="Q22" s="94" t="s">
        <v>196</v>
      </c>
      <c r="R22" s="94" t="s">
        <v>180</v>
      </c>
    </row>
    <row r="23" spans="1:18">
      <c r="A23" s="80">
        <v>21</v>
      </c>
      <c r="B23" s="91" t="s">
        <v>680</v>
      </c>
      <c r="C23" s="91" t="s">
        <v>681</v>
      </c>
      <c r="D23" s="92" t="s">
        <v>682</v>
      </c>
      <c r="E23" s="92"/>
      <c r="F23" s="92"/>
      <c r="G23" s="92"/>
      <c r="H23" s="92" t="s">
        <v>685</v>
      </c>
      <c r="I23" s="93" t="s">
        <v>197</v>
      </c>
      <c r="J23" s="93">
        <v>76</v>
      </c>
      <c r="K23" s="93" t="s">
        <v>198</v>
      </c>
      <c r="L23" s="93" t="s">
        <v>196</v>
      </c>
      <c r="M23" s="93" t="s">
        <v>201</v>
      </c>
      <c r="N23" s="94" t="s">
        <v>331</v>
      </c>
      <c r="O23" s="94">
        <v>80</v>
      </c>
      <c r="P23" s="94" t="s">
        <v>172</v>
      </c>
      <c r="Q23" s="94" t="s">
        <v>175</v>
      </c>
      <c r="R23" s="94" t="s">
        <v>176</v>
      </c>
    </row>
    <row r="24" spans="1:18">
      <c r="A24" s="80">
        <v>22</v>
      </c>
      <c r="B24" s="91" t="s">
        <v>680</v>
      </c>
      <c r="C24" s="91" t="s">
        <v>681</v>
      </c>
      <c r="D24" s="92" t="s">
        <v>682</v>
      </c>
      <c r="E24" s="92"/>
      <c r="F24" s="92"/>
      <c r="G24" s="92"/>
      <c r="H24" s="92" t="s">
        <v>201</v>
      </c>
      <c r="I24" s="93" t="s">
        <v>682</v>
      </c>
      <c r="J24" s="93"/>
      <c r="K24" s="93"/>
      <c r="L24" s="93"/>
      <c r="M24" s="93" t="s">
        <v>201</v>
      </c>
      <c r="N24" s="94" t="s">
        <v>682</v>
      </c>
      <c r="O24" s="94"/>
      <c r="P24" s="94"/>
      <c r="Q24" s="94"/>
      <c r="R24" s="94" t="s">
        <v>201</v>
      </c>
    </row>
    <row r="25" spans="1:18">
      <c r="A25" s="80">
        <v>23</v>
      </c>
      <c r="B25" s="91" t="s">
        <v>680</v>
      </c>
      <c r="C25" s="91" t="s">
        <v>681</v>
      </c>
      <c r="D25" s="92" t="s">
        <v>682</v>
      </c>
      <c r="E25" s="92"/>
      <c r="F25" s="92"/>
      <c r="G25" s="92"/>
      <c r="H25" s="92" t="s">
        <v>685</v>
      </c>
      <c r="I25" s="93" t="s">
        <v>682</v>
      </c>
      <c r="J25" s="93"/>
      <c r="K25" s="93"/>
      <c r="L25" s="93"/>
      <c r="M25" s="93" t="s">
        <v>685</v>
      </c>
      <c r="N25" s="94" t="s">
        <v>687</v>
      </c>
      <c r="O25" s="94"/>
      <c r="P25" s="94"/>
      <c r="Q25" s="94" t="s">
        <v>196</v>
      </c>
      <c r="R25" s="94" t="s">
        <v>201</v>
      </c>
    </row>
    <row r="26" spans="1:18">
      <c r="A26" s="80">
        <v>24</v>
      </c>
      <c r="B26" s="96" t="s">
        <v>688</v>
      </c>
      <c r="C26" s="96"/>
      <c r="D26" s="96"/>
      <c r="E26" s="96"/>
      <c r="F26" s="96"/>
      <c r="G26" s="96"/>
      <c r="H26" s="96"/>
      <c r="I26" s="96"/>
      <c r="J26" s="96"/>
      <c r="K26" s="96"/>
      <c r="L26" s="96"/>
      <c r="M26" s="96"/>
      <c r="N26" s="96"/>
      <c r="O26" s="96"/>
      <c r="P26" s="96"/>
      <c r="Q26" s="96"/>
      <c r="R26" s="96"/>
    </row>
    <row r="29" spans="1:18">
      <c r="A29" s="1" t="s">
        <v>689</v>
      </c>
    </row>
    <row r="30" spans="1:18">
      <c r="A30" s="16" t="s">
        <v>671</v>
      </c>
      <c r="B30" s="16" t="s">
        <v>672</v>
      </c>
      <c r="C30" s="16" t="s">
        <v>673</v>
      </c>
      <c r="D30" s="16" t="s">
        <v>674</v>
      </c>
      <c r="E30" s="16" t="s">
        <v>675</v>
      </c>
      <c r="F30" s="16" t="s">
        <v>676</v>
      </c>
      <c r="G30" s="16" t="s">
        <v>677</v>
      </c>
      <c r="H30" s="16" t="s">
        <v>673</v>
      </c>
      <c r="I30" s="16" t="s">
        <v>678</v>
      </c>
      <c r="J30" s="16" t="s">
        <v>675</v>
      </c>
      <c r="K30" s="16" t="s">
        <v>676</v>
      </c>
      <c r="L30" s="16" t="s">
        <v>677</v>
      </c>
      <c r="M30" s="16" t="s">
        <v>673</v>
      </c>
      <c r="N30" s="16" t="s">
        <v>679</v>
      </c>
      <c r="O30" s="16" t="s">
        <v>675</v>
      </c>
      <c r="P30" s="16" t="s">
        <v>676</v>
      </c>
      <c r="Q30" s="16" t="s">
        <v>677</v>
      </c>
      <c r="R30" s="16" t="s">
        <v>673</v>
      </c>
    </row>
    <row r="31" spans="1:18">
      <c r="A31" s="78">
        <v>1</v>
      </c>
      <c r="B31" s="97" t="s">
        <v>680</v>
      </c>
      <c r="C31" s="97" t="s">
        <v>681</v>
      </c>
      <c r="D31" s="98" t="s">
        <v>682</v>
      </c>
      <c r="E31" s="98"/>
      <c r="F31" s="98"/>
      <c r="G31" s="98"/>
      <c r="H31" s="95" t="s">
        <v>180</v>
      </c>
      <c r="I31" s="99" t="s">
        <v>682</v>
      </c>
      <c r="J31" s="100"/>
      <c r="K31" s="100"/>
      <c r="L31" s="101"/>
      <c r="M31" s="99" t="s">
        <v>180</v>
      </c>
      <c r="N31" s="102" t="s">
        <v>682</v>
      </c>
      <c r="O31" s="102"/>
      <c r="P31" s="102"/>
      <c r="Q31" s="103"/>
      <c r="R31" s="104" t="s">
        <v>180</v>
      </c>
    </row>
    <row r="32" spans="1:18">
      <c r="A32" s="78">
        <v>2</v>
      </c>
      <c r="B32" s="97" t="s">
        <v>680</v>
      </c>
      <c r="C32" s="97" t="s">
        <v>681</v>
      </c>
      <c r="D32" s="95" t="s">
        <v>281</v>
      </c>
      <c r="E32" s="98">
        <v>46</v>
      </c>
      <c r="F32" s="98" t="s">
        <v>282</v>
      </c>
      <c r="G32" s="95" t="s">
        <v>179</v>
      </c>
      <c r="H32" s="95" t="s">
        <v>180</v>
      </c>
      <c r="I32" s="99" t="s">
        <v>302</v>
      </c>
      <c r="J32" s="100">
        <v>61</v>
      </c>
      <c r="K32" s="100" t="s">
        <v>303</v>
      </c>
      <c r="L32" s="101" t="s">
        <v>196</v>
      </c>
      <c r="M32" s="99" t="s">
        <v>180</v>
      </c>
      <c r="N32" s="104" t="s">
        <v>285</v>
      </c>
      <c r="O32" s="102">
        <v>53</v>
      </c>
      <c r="P32" s="102" t="s">
        <v>286</v>
      </c>
      <c r="Q32" s="103" t="s">
        <v>179</v>
      </c>
      <c r="R32" s="104" t="s">
        <v>180</v>
      </c>
    </row>
    <row r="33" spans="1:18">
      <c r="A33" s="78">
        <v>3</v>
      </c>
      <c r="B33" s="97" t="s">
        <v>680</v>
      </c>
      <c r="C33" s="97" t="s">
        <v>681</v>
      </c>
      <c r="D33" s="95" t="s">
        <v>283</v>
      </c>
      <c r="E33" s="98">
        <v>8</v>
      </c>
      <c r="F33" s="95" t="s">
        <v>284</v>
      </c>
      <c r="G33" s="95" t="s">
        <v>185</v>
      </c>
      <c r="H33" s="95" t="s">
        <v>180</v>
      </c>
      <c r="I33" s="99" t="s">
        <v>343</v>
      </c>
      <c r="J33" s="100">
        <v>52</v>
      </c>
      <c r="K33" s="100" t="s">
        <v>344</v>
      </c>
      <c r="L33" s="101" t="s">
        <v>179</v>
      </c>
      <c r="M33" s="99" t="s">
        <v>180</v>
      </c>
      <c r="N33" s="104" t="s">
        <v>306</v>
      </c>
      <c r="O33" s="102">
        <v>60</v>
      </c>
      <c r="P33" s="102" t="s">
        <v>307</v>
      </c>
      <c r="Q33" s="103" t="s">
        <v>196</v>
      </c>
      <c r="R33" s="104" t="s">
        <v>180</v>
      </c>
    </row>
    <row r="34" spans="1:18">
      <c r="A34" s="78">
        <v>4</v>
      </c>
      <c r="B34" s="97" t="s">
        <v>680</v>
      </c>
      <c r="C34" s="97" t="s">
        <v>681</v>
      </c>
      <c r="D34" s="95" t="s">
        <v>218</v>
      </c>
      <c r="E34" s="95" t="s">
        <v>221</v>
      </c>
      <c r="F34" s="98" t="s">
        <v>219</v>
      </c>
      <c r="G34" s="95" t="s">
        <v>185</v>
      </c>
      <c r="H34" s="95" t="s">
        <v>180</v>
      </c>
      <c r="I34" s="99" t="s">
        <v>227</v>
      </c>
      <c r="J34" s="100">
        <v>11</v>
      </c>
      <c r="K34" s="99" t="s">
        <v>228</v>
      </c>
      <c r="L34" s="99" t="s">
        <v>185</v>
      </c>
      <c r="M34" s="99" t="s">
        <v>180</v>
      </c>
      <c r="N34" s="104" t="s">
        <v>325</v>
      </c>
      <c r="O34" s="102">
        <v>6</v>
      </c>
      <c r="P34" s="104" t="s">
        <v>326</v>
      </c>
      <c r="Q34" s="104" t="s">
        <v>196</v>
      </c>
      <c r="R34" s="104" t="s">
        <v>201</v>
      </c>
    </row>
    <row r="35" spans="1:18">
      <c r="A35" s="78">
        <v>5</v>
      </c>
      <c r="B35" s="97" t="s">
        <v>680</v>
      </c>
      <c r="C35" s="97" t="s">
        <v>681</v>
      </c>
      <c r="D35" s="95" t="s">
        <v>253</v>
      </c>
      <c r="E35" s="98">
        <v>56</v>
      </c>
      <c r="F35" s="95" t="s">
        <v>683</v>
      </c>
      <c r="G35" s="95" t="s">
        <v>196</v>
      </c>
      <c r="H35" s="95" t="s">
        <v>176</v>
      </c>
      <c r="I35" s="99" t="s">
        <v>235</v>
      </c>
      <c r="J35" s="100">
        <v>57</v>
      </c>
      <c r="K35" s="99" t="s">
        <v>236</v>
      </c>
      <c r="L35" s="101" t="s">
        <v>179</v>
      </c>
      <c r="M35" s="99" t="s">
        <v>180</v>
      </c>
      <c r="N35" s="104" t="s">
        <v>348</v>
      </c>
      <c r="O35" s="102">
        <v>42</v>
      </c>
      <c r="P35" s="102" t="s">
        <v>349</v>
      </c>
      <c r="Q35" s="104" t="s">
        <v>179</v>
      </c>
      <c r="R35" s="104" t="s">
        <v>180</v>
      </c>
    </row>
    <row r="36" spans="1:18">
      <c r="A36" s="78">
        <v>6</v>
      </c>
      <c r="B36" s="97" t="s">
        <v>680</v>
      </c>
      <c r="C36" s="97" t="s">
        <v>681</v>
      </c>
      <c r="D36" s="95" t="s">
        <v>317</v>
      </c>
      <c r="E36" s="98">
        <v>65</v>
      </c>
      <c r="F36" s="95" t="s">
        <v>318</v>
      </c>
      <c r="G36" s="95" t="s">
        <v>196</v>
      </c>
      <c r="H36" s="95" t="s">
        <v>176</v>
      </c>
      <c r="I36" s="99" t="s">
        <v>263</v>
      </c>
      <c r="J36" s="100">
        <v>75</v>
      </c>
      <c r="K36" s="99" t="s">
        <v>264</v>
      </c>
      <c r="L36" s="99" t="s">
        <v>185</v>
      </c>
      <c r="M36" s="99" t="s">
        <v>180</v>
      </c>
      <c r="N36" s="104" t="s">
        <v>212</v>
      </c>
      <c r="O36" s="102">
        <v>25</v>
      </c>
      <c r="P36" s="104" t="s">
        <v>213</v>
      </c>
      <c r="Q36" s="104" t="s">
        <v>179</v>
      </c>
      <c r="R36" s="104" t="s">
        <v>180</v>
      </c>
    </row>
    <row r="37" spans="1:18">
      <c r="A37" s="78">
        <v>7</v>
      </c>
      <c r="B37" s="97" t="s">
        <v>680</v>
      </c>
      <c r="C37" s="97" t="s">
        <v>681</v>
      </c>
      <c r="D37" s="95" t="s">
        <v>256</v>
      </c>
      <c r="E37" s="98">
        <v>72</v>
      </c>
      <c r="F37" s="95" t="s">
        <v>257</v>
      </c>
      <c r="G37" s="95" t="s">
        <v>185</v>
      </c>
      <c r="H37" s="95" t="s">
        <v>180</v>
      </c>
      <c r="I37" s="99" t="s">
        <v>247</v>
      </c>
      <c r="J37" s="100">
        <v>20</v>
      </c>
      <c r="K37" s="99" t="s">
        <v>248</v>
      </c>
      <c r="L37" s="101" t="s">
        <v>196</v>
      </c>
      <c r="M37" s="99" t="s">
        <v>180</v>
      </c>
      <c r="N37" s="104" t="s">
        <v>231</v>
      </c>
      <c r="O37" s="102">
        <v>23</v>
      </c>
      <c r="P37" s="102" t="s">
        <v>232</v>
      </c>
      <c r="Q37" s="104" t="s">
        <v>185</v>
      </c>
      <c r="R37" s="104" t="s">
        <v>180</v>
      </c>
    </row>
    <row r="38" spans="1:18">
      <c r="A38" s="78">
        <v>8</v>
      </c>
      <c r="B38" s="97" t="s">
        <v>680</v>
      </c>
      <c r="C38" s="97" t="s">
        <v>681</v>
      </c>
      <c r="D38" s="95" t="s">
        <v>336</v>
      </c>
      <c r="E38" s="98">
        <v>15</v>
      </c>
      <c r="F38" s="98">
        <v>955</v>
      </c>
      <c r="G38" s="105" t="s">
        <v>196</v>
      </c>
      <c r="H38" s="95" t="s">
        <v>176</v>
      </c>
      <c r="I38" s="100" t="s">
        <v>181</v>
      </c>
      <c r="J38" s="100">
        <v>41</v>
      </c>
      <c r="K38" s="99" t="s">
        <v>182</v>
      </c>
      <c r="L38" s="99" t="s">
        <v>185</v>
      </c>
      <c r="M38" s="99" t="s">
        <v>180</v>
      </c>
      <c r="N38" s="104" t="s">
        <v>266</v>
      </c>
      <c r="O38" s="102">
        <v>29</v>
      </c>
      <c r="P38" s="104" t="s">
        <v>267</v>
      </c>
      <c r="Q38" s="104" t="s">
        <v>196</v>
      </c>
      <c r="R38" s="104" t="s">
        <v>180</v>
      </c>
    </row>
    <row r="39" spans="1:18">
      <c r="A39" s="78">
        <v>9</v>
      </c>
      <c r="B39" s="97" t="s">
        <v>680</v>
      </c>
      <c r="C39" s="97" t="s">
        <v>681</v>
      </c>
      <c r="D39" s="95" t="s">
        <v>295</v>
      </c>
      <c r="E39" s="98">
        <v>3</v>
      </c>
      <c r="F39" s="98" t="s">
        <v>296</v>
      </c>
      <c r="G39" s="95" t="s">
        <v>175</v>
      </c>
      <c r="H39" s="95" t="s">
        <v>176</v>
      </c>
      <c r="I39" s="99" t="s">
        <v>225</v>
      </c>
      <c r="J39" s="100">
        <v>24</v>
      </c>
      <c r="K39" s="100" t="s">
        <v>226</v>
      </c>
      <c r="L39" s="106" t="s">
        <v>196</v>
      </c>
      <c r="M39" s="99" t="s">
        <v>180</v>
      </c>
      <c r="N39" s="104" t="s">
        <v>362</v>
      </c>
      <c r="O39" s="102">
        <v>79</v>
      </c>
      <c r="P39" s="102" t="s">
        <v>363</v>
      </c>
      <c r="Q39" s="103" t="s">
        <v>196</v>
      </c>
      <c r="R39" s="104" t="s">
        <v>180</v>
      </c>
    </row>
    <row r="40" spans="1:18">
      <c r="A40" s="78">
        <v>10</v>
      </c>
      <c r="B40" s="97" t="s">
        <v>680</v>
      </c>
      <c r="C40" s="97" t="s">
        <v>681</v>
      </c>
      <c r="D40" s="95" t="s">
        <v>314</v>
      </c>
      <c r="E40" s="98">
        <v>28</v>
      </c>
      <c r="F40" s="98" t="s">
        <v>315</v>
      </c>
      <c r="G40" s="95" t="s">
        <v>196</v>
      </c>
      <c r="H40" s="95" t="s">
        <v>180</v>
      </c>
      <c r="I40" s="99" t="s">
        <v>189</v>
      </c>
      <c r="J40" s="100">
        <v>49</v>
      </c>
      <c r="K40" s="99" t="s">
        <v>190</v>
      </c>
      <c r="L40" s="99" t="s">
        <v>185</v>
      </c>
      <c r="M40" s="99" t="s">
        <v>180</v>
      </c>
      <c r="N40" s="104" t="s">
        <v>322</v>
      </c>
      <c r="O40" s="102">
        <v>51</v>
      </c>
      <c r="P40" s="102" t="s">
        <v>323</v>
      </c>
      <c r="Q40" s="104" t="s">
        <v>179</v>
      </c>
      <c r="R40" s="104" t="s">
        <v>180</v>
      </c>
    </row>
    <row r="41" spans="1:18">
      <c r="A41" s="78">
        <v>11</v>
      </c>
      <c r="B41" s="97" t="s">
        <v>680</v>
      </c>
      <c r="C41" s="97" t="s">
        <v>681</v>
      </c>
      <c r="D41" s="95" t="s">
        <v>215</v>
      </c>
      <c r="E41" s="98">
        <v>48</v>
      </c>
      <c r="F41" s="95" t="s">
        <v>216</v>
      </c>
      <c r="G41" s="95" t="s">
        <v>292</v>
      </c>
      <c r="H41" s="95" t="s">
        <v>201</v>
      </c>
      <c r="I41" s="99" t="s">
        <v>298</v>
      </c>
      <c r="J41" s="100">
        <v>58</v>
      </c>
      <c r="K41" s="99" t="s">
        <v>299</v>
      </c>
      <c r="L41" s="101" t="s">
        <v>179</v>
      </c>
      <c r="M41" s="99" t="s">
        <v>180</v>
      </c>
      <c r="N41" s="104" t="s">
        <v>320</v>
      </c>
      <c r="O41" s="102">
        <v>59</v>
      </c>
      <c r="P41" s="104" t="s">
        <v>321</v>
      </c>
      <c r="Q41" s="104" t="s">
        <v>179</v>
      </c>
      <c r="R41" s="104" t="s">
        <v>180</v>
      </c>
    </row>
    <row r="42" spans="1:18">
      <c r="A42" s="78">
        <v>12</v>
      </c>
      <c r="B42" s="97" t="s">
        <v>680</v>
      </c>
      <c r="C42" s="97" t="s">
        <v>681</v>
      </c>
      <c r="D42" s="95" t="s">
        <v>311</v>
      </c>
      <c r="E42" s="98">
        <v>81</v>
      </c>
      <c r="F42" s="98" t="s">
        <v>312</v>
      </c>
      <c r="G42" s="105" t="s">
        <v>175</v>
      </c>
      <c r="H42" s="95" t="s">
        <v>176</v>
      </c>
      <c r="I42" s="99" t="s">
        <v>328</v>
      </c>
      <c r="J42" s="100">
        <v>44</v>
      </c>
      <c r="K42" s="99" t="s">
        <v>329</v>
      </c>
      <c r="L42" s="101" t="s">
        <v>185</v>
      </c>
      <c r="M42" s="99" t="s">
        <v>180</v>
      </c>
      <c r="N42" s="104" t="s">
        <v>690</v>
      </c>
      <c r="O42" s="102"/>
      <c r="P42" s="104"/>
      <c r="Q42" s="103"/>
      <c r="R42" s="104"/>
    </row>
    <row r="43" spans="1:18">
      <c r="A43" s="78">
        <v>13</v>
      </c>
      <c r="B43" s="97" t="s">
        <v>680</v>
      </c>
      <c r="C43" s="97" t="s">
        <v>681</v>
      </c>
      <c r="D43" s="95" t="s">
        <v>359</v>
      </c>
      <c r="E43" s="98">
        <v>7</v>
      </c>
      <c r="F43" s="95" t="s">
        <v>360</v>
      </c>
      <c r="G43" s="95" t="s">
        <v>175</v>
      </c>
      <c r="H43" s="95" t="s">
        <v>180</v>
      </c>
      <c r="I43" s="99" t="s">
        <v>353</v>
      </c>
      <c r="J43" s="99" t="s">
        <v>356</v>
      </c>
      <c r="K43" s="100" t="s">
        <v>354</v>
      </c>
      <c r="L43" s="101" t="s">
        <v>196</v>
      </c>
      <c r="M43" s="99" t="s">
        <v>176</v>
      </c>
      <c r="N43" s="104" t="s">
        <v>690</v>
      </c>
      <c r="O43" s="102"/>
      <c r="P43" s="102"/>
      <c r="Q43" s="103"/>
      <c r="R43" s="104"/>
    </row>
    <row r="44" spans="1:18">
      <c r="A44" s="78">
        <v>14</v>
      </c>
      <c r="B44" s="97" t="s">
        <v>680</v>
      </c>
      <c r="C44" s="97" t="s">
        <v>681</v>
      </c>
      <c r="D44" s="95" t="s">
        <v>339</v>
      </c>
      <c r="E44" s="95" t="s">
        <v>342</v>
      </c>
      <c r="F44" s="95" t="s">
        <v>340</v>
      </c>
      <c r="G44" s="95" t="s">
        <v>196</v>
      </c>
      <c r="H44" s="95" t="s">
        <v>176</v>
      </c>
      <c r="I44" s="99" t="s">
        <v>209</v>
      </c>
      <c r="J44" s="100">
        <v>55</v>
      </c>
      <c r="K44" s="99" t="s">
        <v>210</v>
      </c>
      <c r="L44" s="99" t="s">
        <v>179</v>
      </c>
      <c r="M44" s="99" t="s">
        <v>180</v>
      </c>
      <c r="N44" s="104" t="s">
        <v>268</v>
      </c>
      <c r="O44" s="104" t="s">
        <v>271</v>
      </c>
      <c r="P44" s="104" t="s">
        <v>269</v>
      </c>
      <c r="Q44" s="104" t="s">
        <v>175</v>
      </c>
      <c r="R44" s="104" t="s">
        <v>180</v>
      </c>
    </row>
    <row r="45" spans="1:18">
      <c r="A45" s="78">
        <v>15</v>
      </c>
      <c r="B45" s="97" t="s">
        <v>680</v>
      </c>
      <c r="C45" s="97" t="s">
        <v>681</v>
      </c>
      <c r="D45" s="95" t="s">
        <v>345</v>
      </c>
      <c r="E45" s="98">
        <v>67</v>
      </c>
      <c r="F45" s="95" t="s">
        <v>346</v>
      </c>
      <c r="G45" s="95" t="s">
        <v>175</v>
      </c>
      <c r="H45" s="95" t="s">
        <v>201</v>
      </c>
      <c r="I45" s="99" t="s">
        <v>272</v>
      </c>
      <c r="J45" s="100">
        <v>5</v>
      </c>
      <c r="K45" s="100" t="s">
        <v>276</v>
      </c>
      <c r="L45" s="101" t="s">
        <v>196</v>
      </c>
      <c r="M45" s="99" t="s">
        <v>180</v>
      </c>
      <c r="N45" s="104" t="s">
        <v>233</v>
      </c>
      <c r="O45" s="102">
        <v>77</v>
      </c>
      <c r="P45" s="104" t="s">
        <v>234</v>
      </c>
      <c r="Q45" s="104" t="s">
        <v>196</v>
      </c>
      <c r="R45" s="104" t="s">
        <v>180</v>
      </c>
    </row>
    <row r="46" spans="1:18">
      <c r="A46" s="78">
        <v>16</v>
      </c>
      <c r="B46" s="97" t="s">
        <v>680</v>
      </c>
      <c r="C46" s="97" t="s">
        <v>681</v>
      </c>
      <c r="D46" s="19" t="s">
        <v>815</v>
      </c>
      <c r="E46" s="98">
        <v>69</v>
      </c>
      <c r="F46" s="98" t="s">
        <v>172</v>
      </c>
      <c r="G46" s="105" t="s">
        <v>175</v>
      </c>
      <c r="H46" s="95" t="s">
        <v>176</v>
      </c>
      <c r="I46" s="99" t="s">
        <v>241</v>
      </c>
      <c r="J46" s="100">
        <v>38</v>
      </c>
      <c r="K46" s="99" t="s">
        <v>242</v>
      </c>
      <c r="L46" s="106" t="s">
        <v>185</v>
      </c>
      <c r="M46" s="99" t="s">
        <v>180</v>
      </c>
      <c r="N46" s="102" t="s">
        <v>300</v>
      </c>
      <c r="O46" s="102">
        <v>70</v>
      </c>
      <c r="P46" s="102" t="s">
        <v>301</v>
      </c>
      <c r="Q46" s="104" t="s">
        <v>179</v>
      </c>
      <c r="R46" s="104" t="s">
        <v>180</v>
      </c>
    </row>
    <row r="47" spans="1:18">
      <c r="A47" s="78">
        <v>17</v>
      </c>
      <c r="B47" s="97" t="s">
        <v>680</v>
      </c>
      <c r="C47" s="97" t="s">
        <v>681</v>
      </c>
      <c r="D47" s="95" t="s">
        <v>293</v>
      </c>
      <c r="E47" s="98">
        <v>33</v>
      </c>
      <c r="F47" s="98" t="s">
        <v>172</v>
      </c>
      <c r="G47" s="105" t="s">
        <v>175</v>
      </c>
      <c r="H47" s="95" t="s">
        <v>176</v>
      </c>
      <c r="I47" s="99" t="s">
        <v>259</v>
      </c>
      <c r="J47" s="100">
        <v>2</v>
      </c>
      <c r="K47" s="100" t="s">
        <v>260</v>
      </c>
      <c r="L47" s="101" t="s">
        <v>179</v>
      </c>
      <c r="M47" s="99" t="s">
        <v>180</v>
      </c>
      <c r="N47" s="104" t="s">
        <v>350</v>
      </c>
      <c r="O47" s="102">
        <v>32</v>
      </c>
      <c r="P47" s="102" t="s">
        <v>351</v>
      </c>
      <c r="Q47" s="104" t="s">
        <v>175</v>
      </c>
      <c r="R47" s="104" t="s">
        <v>176</v>
      </c>
    </row>
    <row r="48" spans="1:18">
      <c r="A48" s="78">
        <v>18</v>
      </c>
      <c r="B48" s="97" t="s">
        <v>680</v>
      </c>
      <c r="C48" s="97" t="s">
        <v>681</v>
      </c>
      <c r="D48" s="95" t="s">
        <v>202</v>
      </c>
      <c r="E48" s="98">
        <v>14</v>
      </c>
      <c r="F48" s="95" t="s">
        <v>203</v>
      </c>
      <c r="G48" s="95" t="s">
        <v>175</v>
      </c>
      <c r="H48" s="95" t="s">
        <v>201</v>
      </c>
      <c r="I48" s="99" t="s">
        <v>277</v>
      </c>
      <c r="J48" s="100">
        <v>63</v>
      </c>
      <c r="K48" s="100" t="s">
        <v>278</v>
      </c>
      <c r="L48" s="101" t="s">
        <v>179</v>
      </c>
      <c r="M48" s="99" t="s">
        <v>180</v>
      </c>
      <c r="N48" s="104" t="s">
        <v>206</v>
      </c>
      <c r="O48" s="102">
        <v>45</v>
      </c>
      <c r="P48" s="104" t="s">
        <v>207</v>
      </c>
      <c r="Q48" s="104" t="s">
        <v>185</v>
      </c>
      <c r="R48" s="104" t="s">
        <v>180</v>
      </c>
    </row>
    <row r="49" spans="1:18">
      <c r="A49" s="78">
        <v>19</v>
      </c>
      <c r="B49" s="97" t="s">
        <v>680</v>
      </c>
      <c r="C49" s="97" t="s">
        <v>681</v>
      </c>
      <c r="D49" s="95" t="s">
        <v>288</v>
      </c>
      <c r="E49" s="98">
        <v>43</v>
      </c>
      <c r="F49" s="92" t="s">
        <v>684</v>
      </c>
      <c r="G49" s="105" t="s">
        <v>292</v>
      </c>
      <c r="H49" s="95" t="s">
        <v>176</v>
      </c>
      <c r="I49" s="99" t="s">
        <v>237</v>
      </c>
      <c r="J49" s="100">
        <v>68</v>
      </c>
      <c r="K49" s="93" t="s">
        <v>686</v>
      </c>
      <c r="L49" s="99" t="s">
        <v>175</v>
      </c>
      <c r="M49" s="99" t="s">
        <v>240</v>
      </c>
      <c r="N49" s="104" t="s">
        <v>690</v>
      </c>
      <c r="O49" s="102"/>
      <c r="P49" s="102"/>
      <c r="Q49" s="104"/>
      <c r="R49" s="104"/>
    </row>
    <row r="50" spans="1:18">
      <c r="A50" s="78">
        <v>20</v>
      </c>
      <c r="B50" s="97" t="s">
        <v>680</v>
      </c>
      <c r="C50" s="97" t="s">
        <v>681</v>
      </c>
      <c r="D50" s="98" t="s">
        <v>333</v>
      </c>
      <c r="E50" s="98">
        <v>62</v>
      </c>
      <c r="F50" s="98" t="s">
        <v>334</v>
      </c>
      <c r="G50" s="105" t="s">
        <v>292</v>
      </c>
      <c r="H50" s="95" t="s">
        <v>176</v>
      </c>
      <c r="I50" s="99" t="s">
        <v>197</v>
      </c>
      <c r="J50" s="100">
        <v>76</v>
      </c>
      <c r="K50" s="99" t="s">
        <v>198</v>
      </c>
      <c r="L50" s="99" t="s">
        <v>196</v>
      </c>
      <c r="M50" s="99" t="s">
        <v>201</v>
      </c>
      <c r="N50" s="104" t="s">
        <v>244</v>
      </c>
      <c r="O50" s="102">
        <v>66</v>
      </c>
      <c r="P50" s="102" t="s">
        <v>245</v>
      </c>
      <c r="Q50" s="104" t="s">
        <v>179</v>
      </c>
      <c r="R50" s="104" t="s">
        <v>180</v>
      </c>
    </row>
    <row r="51" spans="1:18">
      <c r="A51" s="78">
        <v>21</v>
      </c>
      <c r="B51" s="97" t="s">
        <v>680</v>
      </c>
      <c r="C51" s="97" t="s">
        <v>681</v>
      </c>
      <c r="D51" s="98" t="s">
        <v>682</v>
      </c>
      <c r="E51" s="98"/>
      <c r="F51" s="98"/>
      <c r="G51" s="98"/>
      <c r="H51" s="95" t="s">
        <v>180</v>
      </c>
      <c r="I51" s="99" t="s">
        <v>682</v>
      </c>
      <c r="J51" s="100"/>
      <c r="K51" s="100"/>
      <c r="L51" s="101"/>
      <c r="M51" s="99" t="s">
        <v>180</v>
      </c>
      <c r="N51" s="102" t="s">
        <v>682</v>
      </c>
      <c r="O51" s="102"/>
      <c r="P51" s="102"/>
      <c r="Q51" s="103"/>
      <c r="R51" s="104" t="s">
        <v>180</v>
      </c>
    </row>
    <row r="52" spans="1:18">
      <c r="A52" s="78">
        <v>22</v>
      </c>
      <c r="B52" s="97" t="s">
        <v>680</v>
      </c>
      <c r="C52" s="97" t="s">
        <v>681</v>
      </c>
      <c r="D52" s="98" t="s">
        <v>682</v>
      </c>
      <c r="E52" s="98"/>
      <c r="F52" s="98"/>
      <c r="G52" s="98"/>
      <c r="H52" s="95" t="s">
        <v>685</v>
      </c>
      <c r="I52" s="99" t="s">
        <v>691</v>
      </c>
      <c r="J52" s="100" t="s">
        <v>692</v>
      </c>
      <c r="K52" s="100"/>
      <c r="L52" s="101" t="s">
        <v>693</v>
      </c>
      <c r="M52" s="99" t="s">
        <v>176</v>
      </c>
      <c r="N52" s="102" t="s">
        <v>687</v>
      </c>
      <c r="O52" s="102"/>
      <c r="P52" s="102"/>
      <c r="Q52" s="103" t="s">
        <v>196</v>
      </c>
      <c r="R52" s="104" t="s">
        <v>201</v>
      </c>
    </row>
    <row r="53" spans="1:18">
      <c r="A53" s="78" t="s">
        <v>428</v>
      </c>
      <c r="B53" s="107" t="s">
        <v>688</v>
      </c>
      <c r="C53" s="107"/>
      <c r="D53" s="108"/>
      <c r="E53" s="108"/>
      <c r="F53" s="108"/>
      <c r="G53" s="108"/>
      <c r="H53" s="108"/>
      <c r="I53" s="108"/>
      <c r="J53" s="108"/>
      <c r="K53" s="108"/>
      <c r="L53" s="108"/>
      <c r="M53" s="108"/>
      <c r="N53" s="108"/>
      <c r="O53" s="108"/>
      <c r="P53" s="108"/>
      <c r="Q53" s="108"/>
      <c r="R53" s="108"/>
    </row>
    <row r="56" spans="1:18">
      <c r="A56" s="1" t="s">
        <v>694</v>
      </c>
    </row>
    <row r="57" spans="1:18">
      <c r="A57" s="16" t="s">
        <v>671</v>
      </c>
      <c r="B57" s="16" t="s">
        <v>672</v>
      </c>
      <c r="C57" s="16" t="s">
        <v>673</v>
      </c>
      <c r="D57" s="16" t="s">
        <v>674</v>
      </c>
      <c r="E57" s="16" t="s">
        <v>675</v>
      </c>
      <c r="F57" s="16" t="s">
        <v>676</v>
      </c>
      <c r="G57" s="16" t="s">
        <v>677</v>
      </c>
      <c r="H57" s="16" t="s">
        <v>673</v>
      </c>
      <c r="I57" s="16" t="s">
        <v>678</v>
      </c>
      <c r="J57" s="16" t="s">
        <v>675</v>
      </c>
      <c r="K57" s="16" t="s">
        <v>676</v>
      </c>
      <c r="L57" s="16" t="s">
        <v>677</v>
      </c>
      <c r="M57" s="16" t="s">
        <v>673</v>
      </c>
      <c r="N57" s="16" t="s">
        <v>679</v>
      </c>
      <c r="O57" s="16" t="s">
        <v>675</v>
      </c>
      <c r="P57" s="16" t="s">
        <v>676</v>
      </c>
      <c r="Q57" s="16" t="s">
        <v>677</v>
      </c>
      <c r="R57" s="16" t="s">
        <v>673</v>
      </c>
    </row>
    <row r="58" spans="1:18">
      <c r="A58" s="78">
        <v>1</v>
      </c>
      <c r="B58" s="97" t="s">
        <v>680</v>
      </c>
      <c r="C58" s="97" t="s">
        <v>681</v>
      </c>
      <c r="D58" s="95" t="s">
        <v>682</v>
      </c>
      <c r="E58" s="95"/>
      <c r="F58" s="95"/>
      <c r="G58" s="95"/>
      <c r="H58" s="95" t="s">
        <v>180</v>
      </c>
      <c r="I58" s="99" t="s">
        <v>682</v>
      </c>
      <c r="J58" s="99"/>
      <c r="K58" s="99"/>
      <c r="L58" s="109"/>
      <c r="M58" s="99" t="s">
        <v>180</v>
      </c>
      <c r="N58" s="104" t="s">
        <v>682</v>
      </c>
      <c r="O58" s="104"/>
      <c r="P58" s="104"/>
      <c r="Q58" s="110"/>
      <c r="R58" s="104" t="s">
        <v>180</v>
      </c>
    </row>
    <row r="59" spans="1:18">
      <c r="A59" s="78">
        <v>2</v>
      </c>
      <c r="B59" s="97" t="s">
        <v>680</v>
      </c>
      <c r="C59" s="97" t="s">
        <v>681</v>
      </c>
      <c r="D59" s="95" t="s">
        <v>281</v>
      </c>
      <c r="E59" s="95">
        <v>46</v>
      </c>
      <c r="F59" s="95" t="s">
        <v>282</v>
      </c>
      <c r="G59" s="95" t="s">
        <v>179</v>
      </c>
      <c r="H59" s="95" t="s">
        <v>180</v>
      </c>
      <c r="I59" s="99" t="s">
        <v>302</v>
      </c>
      <c r="J59" s="99">
        <v>61</v>
      </c>
      <c r="K59" s="99" t="s">
        <v>303</v>
      </c>
      <c r="L59" s="109" t="s">
        <v>196</v>
      </c>
      <c r="M59" s="99" t="s">
        <v>695</v>
      </c>
      <c r="N59" s="104" t="s">
        <v>306</v>
      </c>
      <c r="O59" s="104">
        <v>60</v>
      </c>
      <c r="P59" s="104" t="s">
        <v>307</v>
      </c>
      <c r="Q59" s="110" t="s">
        <v>196</v>
      </c>
      <c r="R59" s="104" t="s">
        <v>180</v>
      </c>
    </row>
    <row r="60" spans="1:18">
      <c r="A60" s="78">
        <v>3</v>
      </c>
      <c r="B60" s="97" t="s">
        <v>680</v>
      </c>
      <c r="C60" s="97" t="s">
        <v>681</v>
      </c>
      <c r="D60" s="95" t="s">
        <v>283</v>
      </c>
      <c r="E60" s="95">
        <v>8</v>
      </c>
      <c r="F60" s="95" t="s">
        <v>284</v>
      </c>
      <c r="G60" s="95" t="s">
        <v>185</v>
      </c>
      <c r="H60" s="95" t="s">
        <v>180</v>
      </c>
      <c r="I60" s="99" t="s">
        <v>343</v>
      </c>
      <c r="J60" s="99">
        <v>52</v>
      </c>
      <c r="K60" s="99" t="s">
        <v>344</v>
      </c>
      <c r="L60" s="109" t="s">
        <v>185</v>
      </c>
      <c r="M60" s="99" t="s">
        <v>180</v>
      </c>
      <c r="N60" s="104" t="s">
        <v>348</v>
      </c>
      <c r="O60" s="104">
        <v>42</v>
      </c>
      <c r="P60" s="104" t="s">
        <v>349</v>
      </c>
      <c r="Q60" s="104" t="s">
        <v>179</v>
      </c>
      <c r="R60" s="104" t="s">
        <v>180</v>
      </c>
    </row>
    <row r="61" spans="1:18">
      <c r="A61" s="78">
        <v>4</v>
      </c>
      <c r="B61" s="97" t="s">
        <v>680</v>
      </c>
      <c r="C61" s="97" t="s">
        <v>681</v>
      </c>
      <c r="D61" s="95" t="s">
        <v>218</v>
      </c>
      <c r="E61" s="95" t="s">
        <v>221</v>
      </c>
      <c r="F61" s="95" t="s">
        <v>219</v>
      </c>
      <c r="G61" s="95" t="s">
        <v>185</v>
      </c>
      <c r="H61" s="95" t="s">
        <v>180</v>
      </c>
      <c r="I61" s="99" t="s">
        <v>227</v>
      </c>
      <c r="J61" s="99">
        <v>11</v>
      </c>
      <c r="K61" s="99" t="s">
        <v>228</v>
      </c>
      <c r="L61" s="99" t="s">
        <v>185</v>
      </c>
      <c r="M61" s="99" t="s">
        <v>180</v>
      </c>
      <c r="N61" s="104" t="s">
        <v>325</v>
      </c>
      <c r="O61" s="104">
        <v>6</v>
      </c>
      <c r="P61" s="104" t="s">
        <v>326</v>
      </c>
      <c r="Q61" s="104" t="s">
        <v>196</v>
      </c>
      <c r="R61" s="104" t="s">
        <v>201</v>
      </c>
    </row>
    <row r="62" spans="1:18">
      <c r="A62" s="78">
        <v>5</v>
      </c>
      <c r="B62" s="97" t="s">
        <v>680</v>
      </c>
      <c r="C62" s="97" t="s">
        <v>681</v>
      </c>
      <c r="D62" s="95" t="s">
        <v>253</v>
      </c>
      <c r="E62" s="95">
        <v>56</v>
      </c>
      <c r="F62" s="95" t="s">
        <v>696</v>
      </c>
      <c r="G62" s="95" t="s">
        <v>196</v>
      </c>
      <c r="H62" s="95" t="s">
        <v>176</v>
      </c>
      <c r="I62" s="99" t="s">
        <v>235</v>
      </c>
      <c r="J62" s="99">
        <v>57</v>
      </c>
      <c r="K62" s="99" t="s">
        <v>236</v>
      </c>
      <c r="L62" s="109" t="s">
        <v>179</v>
      </c>
      <c r="M62" s="99" t="s">
        <v>180</v>
      </c>
      <c r="N62" s="104" t="s">
        <v>212</v>
      </c>
      <c r="O62" s="104">
        <v>25</v>
      </c>
      <c r="P62" s="104" t="s">
        <v>213</v>
      </c>
      <c r="Q62" s="104" t="s">
        <v>179</v>
      </c>
      <c r="R62" s="104" t="s">
        <v>180</v>
      </c>
    </row>
    <row r="63" spans="1:18">
      <c r="A63" s="78">
        <v>6</v>
      </c>
      <c r="B63" s="97" t="s">
        <v>680</v>
      </c>
      <c r="C63" s="97" t="s">
        <v>681</v>
      </c>
      <c r="D63" s="95" t="s">
        <v>317</v>
      </c>
      <c r="E63" s="95">
        <v>65</v>
      </c>
      <c r="F63" s="95" t="s">
        <v>318</v>
      </c>
      <c r="G63" s="95" t="s">
        <v>196</v>
      </c>
      <c r="H63" s="95" t="s">
        <v>176</v>
      </c>
      <c r="I63" s="99" t="s">
        <v>263</v>
      </c>
      <c r="J63" s="99">
        <v>75</v>
      </c>
      <c r="K63" s="99" t="s">
        <v>264</v>
      </c>
      <c r="L63" s="99" t="s">
        <v>185</v>
      </c>
      <c r="M63" s="99" t="s">
        <v>180</v>
      </c>
      <c r="N63" s="104" t="s">
        <v>231</v>
      </c>
      <c r="O63" s="104">
        <v>23</v>
      </c>
      <c r="P63" s="104" t="s">
        <v>232</v>
      </c>
      <c r="Q63" s="104" t="s">
        <v>185</v>
      </c>
      <c r="R63" s="104" t="s">
        <v>180</v>
      </c>
    </row>
    <row r="64" spans="1:18">
      <c r="A64" s="78">
        <v>7</v>
      </c>
      <c r="B64" s="97" t="s">
        <v>680</v>
      </c>
      <c r="C64" s="97" t="s">
        <v>681</v>
      </c>
      <c r="D64" s="95" t="s">
        <v>256</v>
      </c>
      <c r="E64" s="95">
        <v>72</v>
      </c>
      <c r="F64" s="95" t="s">
        <v>257</v>
      </c>
      <c r="G64" s="95" t="s">
        <v>185</v>
      </c>
      <c r="H64" s="95" t="s">
        <v>180</v>
      </c>
      <c r="I64" s="99" t="s">
        <v>247</v>
      </c>
      <c r="J64" s="99">
        <v>20</v>
      </c>
      <c r="K64" s="99" t="s">
        <v>248</v>
      </c>
      <c r="L64" s="109" t="s">
        <v>185</v>
      </c>
      <c r="M64" s="99" t="s">
        <v>180</v>
      </c>
      <c r="N64" s="104" t="s">
        <v>266</v>
      </c>
      <c r="O64" s="104">
        <v>29</v>
      </c>
      <c r="P64" s="104" t="s">
        <v>267</v>
      </c>
      <c r="Q64" s="104" t="s">
        <v>185</v>
      </c>
      <c r="R64" s="104" t="s">
        <v>180</v>
      </c>
    </row>
    <row r="65" spans="1:18">
      <c r="A65" s="78">
        <v>8</v>
      </c>
      <c r="B65" s="97" t="s">
        <v>680</v>
      </c>
      <c r="C65" s="97" t="s">
        <v>681</v>
      </c>
      <c r="D65" s="95" t="s">
        <v>336</v>
      </c>
      <c r="E65" s="95">
        <v>15</v>
      </c>
      <c r="F65" s="95">
        <v>955</v>
      </c>
      <c r="G65" s="111" t="s">
        <v>196</v>
      </c>
      <c r="H65" s="95" t="s">
        <v>176</v>
      </c>
      <c r="I65" s="99" t="s">
        <v>181</v>
      </c>
      <c r="J65" s="99">
        <v>41</v>
      </c>
      <c r="K65" s="99" t="s">
        <v>182</v>
      </c>
      <c r="L65" s="99" t="s">
        <v>185</v>
      </c>
      <c r="M65" s="99" t="s">
        <v>180</v>
      </c>
      <c r="N65" s="104" t="s">
        <v>222</v>
      </c>
      <c r="O65" s="104">
        <v>53</v>
      </c>
      <c r="P65" s="104" t="s">
        <v>697</v>
      </c>
      <c r="Q65" s="110" t="s">
        <v>179</v>
      </c>
      <c r="R65" s="104" t="s">
        <v>180</v>
      </c>
    </row>
    <row r="66" spans="1:18">
      <c r="A66" s="78">
        <v>9</v>
      </c>
      <c r="B66" s="97" t="s">
        <v>680</v>
      </c>
      <c r="C66" s="97" t="s">
        <v>681</v>
      </c>
      <c r="D66" s="95" t="s">
        <v>279</v>
      </c>
      <c r="E66" s="95">
        <v>3</v>
      </c>
      <c r="F66" s="95" t="s">
        <v>280</v>
      </c>
      <c r="G66" s="95" t="s">
        <v>196</v>
      </c>
      <c r="H66" s="95" t="s">
        <v>201</v>
      </c>
      <c r="I66" s="99" t="s">
        <v>225</v>
      </c>
      <c r="J66" s="99">
        <v>24</v>
      </c>
      <c r="K66" s="99" t="s">
        <v>226</v>
      </c>
      <c r="L66" s="109" t="s">
        <v>196</v>
      </c>
      <c r="M66" s="99" t="s">
        <v>180</v>
      </c>
      <c r="N66" s="104" t="s">
        <v>362</v>
      </c>
      <c r="O66" s="104">
        <v>79</v>
      </c>
      <c r="P66" s="104" t="s">
        <v>363</v>
      </c>
      <c r="Q66" s="110" t="s">
        <v>185</v>
      </c>
      <c r="R66" s="104" t="s">
        <v>180</v>
      </c>
    </row>
    <row r="67" spans="1:18">
      <c r="A67" s="78">
        <v>10</v>
      </c>
      <c r="B67" s="97" t="s">
        <v>680</v>
      </c>
      <c r="C67" s="97" t="s">
        <v>681</v>
      </c>
      <c r="D67" s="95" t="s">
        <v>189</v>
      </c>
      <c r="E67" s="95">
        <v>49</v>
      </c>
      <c r="F67" s="95" t="s">
        <v>190</v>
      </c>
      <c r="G67" s="95" t="s">
        <v>196</v>
      </c>
      <c r="H67" s="95" t="s">
        <v>176</v>
      </c>
      <c r="I67" s="99" t="s">
        <v>298</v>
      </c>
      <c r="J67" s="99">
        <v>58</v>
      </c>
      <c r="K67" s="99" t="s">
        <v>299</v>
      </c>
      <c r="L67" s="109" t="s">
        <v>179</v>
      </c>
      <c r="M67" s="99" t="s">
        <v>180</v>
      </c>
      <c r="N67" s="104" t="s">
        <v>698</v>
      </c>
      <c r="O67" s="104">
        <v>43</v>
      </c>
      <c r="P67" s="104" t="s">
        <v>699</v>
      </c>
      <c r="Q67" s="104" t="s">
        <v>179</v>
      </c>
      <c r="R67" s="104" t="s">
        <v>180</v>
      </c>
    </row>
    <row r="68" spans="1:18">
      <c r="A68" s="78">
        <v>11</v>
      </c>
      <c r="B68" s="97" t="s">
        <v>680</v>
      </c>
      <c r="C68" s="97" t="s">
        <v>681</v>
      </c>
      <c r="D68" s="95" t="s">
        <v>339</v>
      </c>
      <c r="E68" s="95" t="s">
        <v>342</v>
      </c>
      <c r="F68" s="95" t="s">
        <v>340</v>
      </c>
      <c r="G68" s="95" t="s">
        <v>196</v>
      </c>
      <c r="H68" s="95" t="s">
        <v>176</v>
      </c>
      <c r="I68" s="99" t="s">
        <v>250</v>
      </c>
      <c r="J68" s="99">
        <v>44</v>
      </c>
      <c r="K68" s="99" t="s">
        <v>251</v>
      </c>
      <c r="L68" s="109" t="s">
        <v>179</v>
      </c>
      <c r="M68" s="99" t="s">
        <v>180</v>
      </c>
      <c r="N68" s="104" t="s">
        <v>320</v>
      </c>
      <c r="O68" s="104">
        <v>59</v>
      </c>
      <c r="P68" s="104" t="s">
        <v>321</v>
      </c>
      <c r="Q68" s="104" t="s">
        <v>179</v>
      </c>
      <c r="R68" s="104" t="s">
        <v>180</v>
      </c>
    </row>
    <row r="69" spans="1:18">
      <c r="A69" s="78">
        <v>12</v>
      </c>
      <c r="B69" s="97" t="s">
        <v>680</v>
      </c>
      <c r="C69" s="97" t="s">
        <v>681</v>
      </c>
      <c r="D69" s="95" t="s">
        <v>244</v>
      </c>
      <c r="E69" s="95">
        <v>66</v>
      </c>
      <c r="F69" s="95" t="s">
        <v>245</v>
      </c>
      <c r="G69" s="95" t="s">
        <v>196</v>
      </c>
      <c r="H69" s="95" t="s">
        <v>180</v>
      </c>
      <c r="I69" s="99" t="s">
        <v>700</v>
      </c>
      <c r="J69" s="99" t="s">
        <v>356</v>
      </c>
      <c r="K69" s="99" t="s">
        <v>701</v>
      </c>
      <c r="L69" s="109" t="s">
        <v>185</v>
      </c>
      <c r="M69" s="109" t="s">
        <v>180</v>
      </c>
      <c r="N69" s="104" t="s">
        <v>322</v>
      </c>
      <c r="O69" s="104">
        <v>51</v>
      </c>
      <c r="P69" s="104" t="s">
        <v>323</v>
      </c>
      <c r="Q69" s="104" t="s">
        <v>179</v>
      </c>
      <c r="R69" s="104" t="s">
        <v>180</v>
      </c>
    </row>
    <row r="70" spans="1:18">
      <c r="A70" s="78">
        <v>13</v>
      </c>
      <c r="B70" s="97" t="s">
        <v>680</v>
      </c>
      <c r="C70" s="97" t="s">
        <v>681</v>
      </c>
      <c r="D70" s="95" t="s">
        <v>215</v>
      </c>
      <c r="E70" s="95">
        <v>48</v>
      </c>
      <c r="F70" s="95" t="s">
        <v>216</v>
      </c>
      <c r="G70" s="95" t="s">
        <v>175</v>
      </c>
      <c r="H70" s="95" t="s">
        <v>201</v>
      </c>
      <c r="I70" s="99" t="s">
        <v>277</v>
      </c>
      <c r="J70" s="99">
        <v>63</v>
      </c>
      <c r="K70" s="99" t="s">
        <v>278</v>
      </c>
      <c r="L70" s="109" t="s">
        <v>185</v>
      </c>
      <c r="M70" s="99" t="s">
        <v>180</v>
      </c>
      <c r="N70" s="104" t="s">
        <v>233</v>
      </c>
      <c r="O70" s="104">
        <v>77</v>
      </c>
      <c r="P70" s="104" t="s">
        <v>234</v>
      </c>
      <c r="Q70" s="104" t="s">
        <v>196</v>
      </c>
      <c r="R70" s="104" t="s">
        <v>180</v>
      </c>
    </row>
    <row r="71" spans="1:18">
      <c r="A71" s="78">
        <v>14</v>
      </c>
      <c r="B71" s="97" t="s">
        <v>680</v>
      </c>
      <c r="C71" s="97" t="s">
        <v>681</v>
      </c>
      <c r="D71" s="95" t="s">
        <v>311</v>
      </c>
      <c r="E71" s="95">
        <v>81</v>
      </c>
      <c r="F71" s="95" t="s">
        <v>312</v>
      </c>
      <c r="G71" s="111" t="s">
        <v>175</v>
      </c>
      <c r="H71" s="95" t="s">
        <v>176</v>
      </c>
      <c r="I71" s="99" t="s">
        <v>209</v>
      </c>
      <c r="J71" s="99">
        <v>55</v>
      </c>
      <c r="K71" s="99" t="s">
        <v>210</v>
      </c>
      <c r="L71" s="99" t="s">
        <v>185</v>
      </c>
      <c r="M71" s="99" t="s">
        <v>180</v>
      </c>
      <c r="N71" s="104" t="s">
        <v>268</v>
      </c>
      <c r="O71" s="104" t="s">
        <v>271</v>
      </c>
      <c r="P71" s="104" t="s">
        <v>269</v>
      </c>
      <c r="Q71" s="104" t="s">
        <v>196</v>
      </c>
      <c r="R71" s="104" t="s">
        <v>180</v>
      </c>
    </row>
    <row r="72" spans="1:18">
      <c r="A72" s="78">
        <v>15</v>
      </c>
      <c r="B72" s="97" t="s">
        <v>680</v>
      </c>
      <c r="C72" s="97" t="s">
        <v>681</v>
      </c>
      <c r="D72" s="95" t="s">
        <v>359</v>
      </c>
      <c r="E72" s="95">
        <v>7</v>
      </c>
      <c r="F72" s="95" t="s">
        <v>360</v>
      </c>
      <c r="G72" s="95" t="s">
        <v>175</v>
      </c>
      <c r="H72" s="95" t="s">
        <v>180</v>
      </c>
      <c r="I72" s="99" t="s">
        <v>272</v>
      </c>
      <c r="J72" s="99">
        <v>5</v>
      </c>
      <c r="K72" s="99" t="s">
        <v>276</v>
      </c>
      <c r="L72" s="109" t="s">
        <v>196</v>
      </c>
      <c r="M72" s="99" t="s">
        <v>201</v>
      </c>
      <c r="N72" s="104" t="s">
        <v>702</v>
      </c>
      <c r="O72" s="104">
        <v>74</v>
      </c>
      <c r="P72" s="104" t="s">
        <v>230</v>
      </c>
      <c r="Q72" s="110" t="s">
        <v>196</v>
      </c>
      <c r="R72" s="104" t="s">
        <v>180</v>
      </c>
    </row>
    <row r="73" spans="1:18">
      <c r="A73" s="78">
        <v>16</v>
      </c>
      <c r="B73" s="97" t="s">
        <v>680</v>
      </c>
      <c r="C73" s="97" t="s">
        <v>681</v>
      </c>
      <c r="D73" s="95" t="s">
        <v>345</v>
      </c>
      <c r="E73" s="95">
        <v>67</v>
      </c>
      <c r="F73" s="95" t="s">
        <v>346</v>
      </c>
      <c r="G73" s="95" t="s">
        <v>175</v>
      </c>
      <c r="H73" s="95" t="s">
        <v>201</v>
      </c>
      <c r="I73" s="99" t="s">
        <v>241</v>
      </c>
      <c r="J73" s="99">
        <v>38</v>
      </c>
      <c r="K73" s="99" t="s">
        <v>242</v>
      </c>
      <c r="L73" s="109" t="s">
        <v>196</v>
      </c>
      <c r="M73" s="99" t="s">
        <v>180</v>
      </c>
      <c r="N73" s="104" t="s">
        <v>206</v>
      </c>
      <c r="O73" s="104">
        <v>45</v>
      </c>
      <c r="P73" s="104" t="s">
        <v>207</v>
      </c>
      <c r="Q73" s="104" t="s">
        <v>185</v>
      </c>
      <c r="R73" s="104" t="s">
        <v>180</v>
      </c>
    </row>
    <row r="74" spans="1:18">
      <c r="A74" s="78">
        <v>17</v>
      </c>
      <c r="B74" s="97" t="s">
        <v>680</v>
      </c>
      <c r="C74" s="97" t="s">
        <v>681</v>
      </c>
      <c r="D74" s="95" t="s">
        <v>703</v>
      </c>
      <c r="E74" s="95">
        <v>69</v>
      </c>
      <c r="F74" s="95" t="s">
        <v>172</v>
      </c>
      <c r="G74" s="111" t="s">
        <v>175</v>
      </c>
      <c r="H74" s="95" t="s">
        <v>201</v>
      </c>
      <c r="I74" s="99" t="s">
        <v>259</v>
      </c>
      <c r="J74" s="99">
        <v>2</v>
      </c>
      <c r="K74" s="99" t="s">
        <v>260</v>
      </c>
      <c r="L74" s="109" t="s">
        <v>179</v>
      </c>
      <c r="M74" s="99" t="s">
        <v>180</v>
      </c>
      <c r="N74" s="104" t="s">
        <v>186</v>
      </c>
      <c r="O74" s="104">
        <v>28</v>
      </c>
      <c r="P74" s="104" t="s">
        <v>187</v>
      </c>
      <c r="Q74" s="104" t="s">
        <v>179</v>
      </c>
      <c r="R74" s="104" t="s">
        <v>180</v>
      </c>
    </row>
    <row r="75" spans="1:18">
      <c r="A75" s="78">
        <v>18</v>
      </c>
      <c r="B75" s="97" t="s">
        <v>680</v>
      </c>
      <c r="C75" s="97" t="s">
        <v>681</v>
      </c>
      <c r="D75" s="95" t="s">
        <v>293</v>
      </c>
      <c r="E75" s="95">
        <v>33</v>
      </c>
      <c r="F75" s="95" t="s">
        <v>172</v>
      </c>
      <c r="G75" s="111" t="s">
        <v>175</v>
      </c>
      <c r="H75" s="95" t="s">
        <v>176</v>
      </c>
      <c r="I75" s="99" t="s">
        <v>237</v>
      </c>
      <c r="J75" s="99">
        <v>68</v>
      </c>
      <c r="K75" s="93" t="s">
        <v>686</v>
      </c>
      <c r="L75" s="99" t="s">
        <v>175</v>
      </c>
      <c r="M75" s="99" t="s">
        <v>240</v>
      </c>
      <c r="N75" s="104" t="s">
        <v>690</v>
      </c>
      <c r="O75" s="104"/>
      <c r="P75" s="104"/>
      <c r="Q75" s="110"/>
      <c r="R75" s="104"/>
    </row>
    <row r="76" spans="1:18">
      <c r="A76" s="78">
        <v>19</v>
      </c>
      <c r="B76" s="97" t="s">
        <v>680</v>
      </c>
      <c r="C76" s="97" t="s">
        <v>681</v>
      </c>
      <c r="D76" s="95" t="s">
        <v>202</v>
      </c>
      <c r="E76" s="95">
        <v>14</v>
      </c>
      <c r="F76" s="95" t="s">
        <v>203</v>
      </c>
      <c r="G76" s="95" t="s">
        <v>175</v>
      </c>
      <c r="H76" s="95" t="s">
        <v>176</v>
      </c>
      <c r="I76" s="99" t="s">
        <v>197</v>
      </c>
      <c r="J76" s="99">
        <v>76</v>
      </c>
      <c r="K76" s="99" t="s">
        <v>198</v>
      </c>
      <c r="L76" s="99" t="s">
        <v>196</v>
      </c>
      <c r="M76" s="99" t="s">
        <v>201</v>
      </c>
      <c r="N76" s="104" t="s">
        <v>690</v>
      </c>
      <c r="O76" s="104"/>
      <c r="P76" s="104"/>
      <c r="Q76" s="104"/>
      <c r="R76" s="104"/>
    </row>
    <row r="77" spans="1:18">
      <c r="A77" s="78">
        <v>20</v>
      </c>
      <c r="B77" s="97" t="s">
        <v>680</v>
      </c>
      <c r="C77" s="97" t="s">
        <v>681</v>
      </c>
      <c r="D77" s="95" t="s">
        <v>333</v>
      </c>
      <c r="E77" s="95">
        <v>62</v>
      </c>
      <c r="F77" s="95" t="s">
        <v>334</v>
      </c>
      <c r="G77" s="111" t="s">
        <v>292</v>
      </c>
      <c r="H77" s="95" t="s">
        <v>176</v>
      </c>
      <c r="I77" s="99" t="s">
        <v>331</v>
      </c>
      <c r="J77" s="99">
        <v>80</v>
      </c>
      <c r="K77" s="99" t="s">
        <v>172</v>
      </c>
      <c r="L77" s="99" t="s">
        <v>175</v>
      </c>
      <c r="M77" s="99" t="s">
        <v>176</v>
      </c>
      <c r="N77" s="104" t="s">
        <v>350</v>
      </c>
      <c r="O77" s="104">
        <v>32</v>
      </c>
      <c r="P77" s="104" t="s">
        <v>351</v>
      </c>
      <c r="Q77" s="104" t="s">
        <v>196</v>
      </c>
      <c r="R77" s="104" t="s">
        <v>180</v>
      </c>
    </row>
    <row r="78" spans="1:18">
      <c r="A78" s="78">
        <v>21</v>
      </c>
      <c r="B78" s="97" t="s">
        <v>680</v>
      </c>
      <c r="C78" s="97" t="s">
        <v>681</v>
      </c>
      <c r="D78" s="95" t="s">
        <v>682</v>
      </c>
      <c r="E78" s="95"/>
      <c r="F78" s="95"/>
      <c r="G78" s="95"/>
      <c r="H78" s="95" t="s">
        <v>180</v>
      </c>
      <c r="I78" s="99" t="s">
        <v>682</v>
      </c>
      <c r="J78" s="99"/>
      <c r="K78" s="99"/>
      <c r="L78" s="109"/>
      <c r="M78" s="99" t="s">
        <v>180</v>
      </c>
      <c r="N78" s="104" t="s">
        <v>682</v>
      </c>
      <c r="O78" s="104"/>
      <c r="P78" s="104"/>
      <c r="Q78" s="110"/>
      <c r="R78" s="104" t="s">
        <v>180</v>
      </c>
    </row>
    <row r="79" spans="1:18">
      <c r="A79" s="78">
        <v>22</v>
      </c>
      <c r="B79" s="97" t="s">
        <v>680</v>
      </c>
      <c r="C79" s="97" t="s">
        <v>681</v>
      </c>
      <c r="D79" s="95" t="s">
        <v>682</v>
      </c>
      <c r="E79" s="95"/>
      <c r="F79" s="95"/>
      <c r="G79" s="95"/>
      <c r="H79" s="95" t="s">
        <v>685</v>
      </c>
      <c r="I79" s="99" t="s">
        <v>682</v>
      </c>
      <c r="J79" s="99"/>
      <c r="K79" s="99"/>
      <c r="L79" s="109"/>
      <c r="M79" s="99" t="s">
        <v>685</v>
      </c>
      <c r="N79" s="104" t="s">
        <v>687</v>
      </c>
      <c r="O79" s="104"/>
      <c r="P79" s="104"/>
      <c r="Q79" s="110" t="s">
        <v>196</v>
      </c>
      <c r="R79" s="104" t="s">
        <v>201</v>
      </c>
    </row>
    <row r="80" spans="1:18">
      <c r="A80" s="78" t="s">
        <v>428</v>
      </c>
      <c r="B80" s="107" t="s">
        <v>688</v>
      </c>
      <c r="C80" s="107"/>
      <c r="D80" s="107"/>
      <c r="E80" s="107"/>
      <c r="F80" s="107"/>
      <c r="G80" s="107"/>
      <c r="H80" s="107"/>
      <c r="I80" s="107"/>
      <c r="J80" s="107"/>
      <c r="K80" s="107"/>
      <c r="L80" s="107"/>
      <c r="M80" s="107"/>
      <c r="N80" s="107"/>
      <c r="O80" s="107"/>
      <c r="P80" s="107"/>
      <c r="Q80" s="107"/>
      <c r="R80" s="107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39641-FB5D-0E4B-82AB-ABF4EAE73CCA}">
  <dimension ref="A1:E71"/>
  <sheetViews>
    <sheetView tabSelected="1" topLeftCell="A32" zoomScale="125" workbookViewId="0">
      <selection activeCell="D73" sqref="D73"/>
    </sheetView>
  </sheetViews>
  <sheetFormatPr baseColWidth="10" defaultColWidth="58" defaultRowHeight="16"/>
  <cols>
    <col min="1" max="1" width="30.1640625" style="81" customWidth="1"/>
    <col min="2" max="2" width="14.5" style="4" customWidth="1"/>
    <col min="3" max="3" width="18.6640625" style="4" customWidth="1"/>
    <col min="4" max="4" width="65" style="4" customWidth="1"/>
    <col min="5" max="5" width="51.83203125" style="4" customWidth="1"/>
    <col min="6" max="16384" width="58" style="4"/>
  </cols>
  <sheetData>
    <row r="1" spans="1:5" ht="14" customHeight="1">
      <c r="A1" s="118" t="s">
        <v>818</v>
      </c>
      <c r="B1" s="112" t="s">
        <v>704</v>
      </c>
      <c r="C1" s="112" t="s">
        <v>705</v>
      </c>
      <c r="D1" s="112" t="s">
        <v>706</v>
      </c>
      <c r="E1" s="112" t="s">
        <v>819</v>
      </c>
    </row>
    <row r="2" spans="1:5">
      <c r="A2" s="119">
        <v>1</v>
      </c>
      <c r="B2" s="114" t="s">
        <v>707</v>
      </c>
      <c r="C2" s="114" t="s">
        <v>708</v>
      </c>
      <c r="D2" s="114" t="s">
        <v>709</v>
      </c>
      <c r="E2" s="114" t="s">
        <v>820</v>
      </c>
    </row>
    <row r="3" spans="1:5">
      <c r="A3" s="119">
        <v>2</v>
      </c>
      <c r="B3" s="114" t="s">
        <v>707</v>
      </c>
      <c r="C3" s="114" t="s">
        <v>708</v>
      </c>
      <c r="D3" s="114" t="s">
        <v>710</v>
      </c>
      <c r="E3" s="114" t="s">
        <v>821</v>
      </c>
    </row>
    <row r="4" spans="1:5">
      <c r="A4" s="120">
        <v>3</v>
      </c>
      <c r="B4" s="116" t="s">
        <v>707</v>
      </c>
      <c r="C4" s="116" t="s">
        <v>711</v>
      </c>
      <c r="D4" s="116" t="s">
        <v>712</v>
      </c>
      <c r="E4" s="116" t="s">
        <v>822</v>
      </c>
    </row>
    <row r="5" spans="1:5">
      <c r="A5" s="120">
        <v>4</v>
      </c>
      <c r="B5" s="116" t="s">
        <v>707</v>
      </c>
      <c r="C5" s="116" t="s">
        <v>711</v>
      </c>
      <c r="D5" s="116" t="s">
        <v>713</v>
      </c>
      <c r="E5" s="116" t="s">
        <v>823</v>
      </c>
    </row>
    <row r="6" spans="1:5">
      <c r="A6" s="119">
        <v>5</v>
      </c>
      <c r="B6" s="114" t="s">
        <v>714</v>
      </c>
      <c r="C6" s="114" t="s">
        <v>708</v>
      </c>
      <c r="D6" s="114" t="s">
        <v>715</v>
      </c>
      <c r="E6" s="114" t="s">
        <v>824</v>
      </c>
    </row>
    <row r="7" spans="1:5">
      <c r="A7" s="119">
        <v>6</v>
      </c>
      <c r="B7" s="114" t="s">
        <v>716</v>
      </c>
      <c r="C7" s="114" t="s">
        <v>708</v>
      </c>
      <c r="D7" s="114" t="s">
        <v>717</v>
      </c>
      <c r="E7" s="114" t="s">
        <v>825</v>
      </c>
    </row>
    <row r="8" spans="1:5">
      <c r="A8" s="119">
        <v>7</v>
      </c>
      <c r="B8" s="114" t="s">
        <v>718</v>
      </c>
      <c r="C8" s="114" t="s">
        <v>708</v>
      </c>
      <c r="D8" s="114" t="s">
        <v>719</v>
      </c>
      <c r="E8" s="114" t="s">
        <v>826</v>
      </c>
    </row>
    <row r="9" spans="1:5" ht="17">
      <c r="A9" s="120">
        <v>8</v>
      </c>
      <c r="B9" s="116" t="s">
        <v>718</v>
      </c>
      <c r="C9" s="116" t="s">
        <v>711</v>
      </c>
      <c r="D9" s="115" t="s">
        <v>720</v>
      </c>
      <c r="E9" s="115" t="s">
        <v>827</v>
      </c>
    </row>
    <row r="10" spans="1:5">
      <c r="A10" s="120">
        <v>9</v>
      </c>
      <c r="B10" s="116" t="s">
        <v>718</v>
      </c>
      <c r="C10" s="116" t="s">
        <v>711</v>
      </c>
      <c r="D10" s="116" t="s">
        <v>721</v>
      </c>
      <c r="E10" s="116" t="s">
        <v>828</v>
      </c>
    </row>
    <row r="11" spans="1:5">
      <c r="A11" s="120">
        <v>10</v>
      </c>
      <c r="B11" s="116" t="s">
        <v>718</v>
      </c>
      <c r="C11" s="116" t="s">
        <v>711</v>
      </c>
      <c r="D11" s="116" t="s">
        <v>722</v>
      </c>
      <c r="E11" s="116" t="s">
        <v>829</v>
      </c>
    </row>
    <row r="12" spans="1:5">
      <c r="A12" s="120">
        <v>11</v>
      </c>
      <c r="B12" s="116" t="s">
        <v>718</v>
      </c>
      <c r="C12" s="116" t="s">
        <v>711</v>
      </c>
      <c r="D12" s="116" t="s">
        <v>723</v>
      </c>
      <c r="E12" s="116" t="s">
        <v>830</v>
      </c>
    </row>
    <row r="13" spans="1:5">
      <c r="A13" s="120">
        <v>12</v>
      </c>
      <c r="B13" s="116" t="s">
        <v>718</v>
      </c>
      <c r="C13" s="116" t="s">
        <v>711</v>
      </c>
      <c r="D13" s="116" t="s">
        <v>724</v>
      </c>
      <c r="E13" s="116" t="s">
        <v>831</v>
      </c>
    </row>
    <row r="14" spans="1:5">
      <c r="A14" s="120">
        <v>13</v>
      </c>
      <c r="B14" s="116" t="s">
        <v>725</v>
      </c>
      <c r="C14" s="116" t="s">
        <v>711</v>
      </c>
      <c r="D14" s="116" t="s">
        <v>726</v>
      </c>
      <c r="E14" s="116" t="s">
        <v>832</v>
      </c>
    </row>
    <row r="15" spans="1:5">
      <c r="A15" s="120">
        <v>14</v>
      </c>
      <c r="B15" s="116" t="s">
        <v>718</v>
      </c>
      <c r="C15" s="116" t="s">
        <v>711</v>
      </c>
      <c r="D15" s="116" t="s">
        <v>727</v>
      </c>
      <c r="E15" s="116" t="s">
        <v>833</v>
      </c>
    </row>
    <row r="16" spans="1:5">
      <c r="A16" s="120">
        <v>15</v>
      </c>
      <c r="B16" s="116" t="s">
        <v>728</v>
      </c>
      <c r="C16" s="116" t="s">
        <v>711</v>
      </c>
      <c r="D16" s="116" t="s">
        <v>729</v>
      </c>
      <c r="E16" s="116" t="s">
        <v>834</v>
      </c>
    </row>
    <row r="17" spans="1:5">
      <c r="A17" s="119">
        <v>16</v>
      </c>
      <c r="B17" s="114" t="s">
        <v>730</v>
      </c>
      <c r="C17" s="114" t="s">
        <v>708</v>
      </c>
      <c r="D17" s="114" t="s">
        <v>731</v>
      </c>
      <c r="E17" s="114" t="s">
        <v>835</v>
      </c>
    </row>
    <row r="18" spans="1:5" ht="17">
      <c r="A18" s="119">
        <v>17</v>
      </c>
      <c r="B18" s="114" t="s">
        <v>732</v>
      </c>
      <c r="C18" s="114" t="s">
        <v>708</v>
      </c>
      <c r="D18" s="113" t="s">
        <v>733</v>
      </c>
      <c r="E18" s="113" t="s">
        <v>690</v>
      </c>
    </row>
    <row r="19" spans="1:5" ht="17">
      <c r="A19" s="120">
        <v>18</v>
      </c>
      <c r="B19" s="116" t="s">
        <v>730</v>
      </c>
      <c r="C19" s="116" t="s">
        <v>711</v>
      </c>
      <c r="D19" s="115" t="s">
        <v>734</v>
      </c>
      <c r="E19" s="115" t="s">
        <v>836</v>
      </c>
    </row>
    <row r="20" spans="1:5">
      <c r="A20" s="120">
        <v>19</v>
      </c>
      <c r="B20" s="116" t="s">
        <v>735</v>
      </c>
      <c r="C20" s="116" t="s">
        <v>711</v>
      </c>
      <c r="D20" s="116" t="s">
        <v>736</v>
      </c>
      <c r="E20" s="116" t="s">
        <v>837</v>
      </c>
    </row>
    <row r="21" spans="1:5">
      <c r="A21" s="119">
        <v>20</v>
      </c>
      <c r="B21" s="114" t="s">
        <v>737</v>
      </c>
      <c r="C21" s="114" t="s">
        <v>708</v>
      </c>
      <c r="D21" s="114" t="s">
        <v>738</v>
      </c>
      <c r="E21" s="114" t="s">
        <v>838</v>
      </c>
    </row>
    <row r="22" spans="1:5">
      <c r="A22" s="120">
        <v>21</v>
      </c>
      <c r="B22" s="116" t="s">
        <v>737</v>
      </c>
      <c r="C22" s="116" t="s">
        <v>711</v>
      </c>
      <c r="D22" s="116" t="s">
        <v>739</v>
      </c>
      <c r="E22" s="116" t="s">
        <v>839</v>
      </c>
    </row>
    <row r="23" spans="1:5">
      <c r="A23" s="120">
        <v>22</v>
      </c>
      <c r="B23" s="116" t="s">
        <v>740</v>
      </c>
      <c r="C23" s="116" t="s">
        <v>711</v>
      </c>
      <c r="D23" s="116" t="s">
        <v>741</v>
      </c>
      <c r="E23" s="116" t="s">
        <v>840</v>
      </c>
    </row>
    <row r="24" spans="1:5">
      <c r="A24" s="120">
        <v>23</v>
      </c>
      <c r="B24" s="116" t="s">
        <v>742</v>
      </c>
      <c r="C24" s="116" t="s">
        <v>711</v>
      </c>
      <c r="D24" s="116" t="s">
        <v>743</v>
      </c>
      <c r="E24" s="116" t="s">
        <v>841</v>
      </c>
    </row>
    <row r="25" spans="1:5">
      <c r="A25" s="119">
        <v>24</v>
      </c>
      <c r="B25" s="114" t="s">
        <v>744</v>
      </c>
      <c r="C25" s="114" t="s">
        <v>708</v>
      </c>
      <c r="D25" s="114" t="s">
        <v>745</v>
      </c>
      <c r="E25" s="114" t="s">
        <v>842</v>
      </c>
    </row>
    <row r="26" spans="1:5">
      <c r="A26" s="120">
        <v>25</v>
      </c>
      <c r="B26" s="116" t="s">
        <v>742</v>
      </c>
      <c r="C26" s="116" t="s">
        <v>711</v>
      </c>
      <c r="D26" s="116" t="s">
        <v>746</v>
      </c>
      <c r="E26" s="116" t="s">
        <v>843</v>
      </c>
    </row>
    <row r="27" spans="1:5">
      <c r="A27" s="120">
        <v>26</v>
      </c>
      <c r="B27" s="116" t="s">
        <v>747</v>
      </c>
      <c r="C27" s="116" t="s">
        <v>711</v>
      </c>
      <c r="D27" s="116" t="s">
        <v>748</v>
      </c>
      <c r="E27" s="116" t="s">
        <v>844</v>
      </c>
    </row>
    <row r="28" spans="1:5">
      <c r="A28" s="120">
        <v>27</v>
      </c>
      <c r="B28" s="116" t="s">
        <v>747</v>
      </c>
      <c r="C28" s="116" t="s">
        <v>711</v>
      </c>
      <c r="D28" s="116" t="s">
        <v>749</v>
      </c>
      <c r="E28" s="116" t="s">
        <v>845</v>
      </c>
    </row>
    <row r="29" spans="1:5" ht="17">
      <c r="A29" s="120">
        <v>28</v>
      </c>
      <c r="B29" s="116" t="s">
        <v>750</v>
      </c>
      <c r="C29" s="116" t="s">
        <v>711</v>
      </c>
      <c r="D29" s="115" t="s">
        <v>751</v>
      </c>
      <c r="E29" s="115" t="s">
        <v>846</v>
      </c>
    </row>
    <row r="30" spans="1:5">
      <c r="A30" s="120">
        <v>29</v>
      </c>
      <c r="B30" s="116" t="s">
        <v>752</v>
      </c>
      <c r="C30" s="116" t="s">
        <v>711</v>
      </c>
      <c r="D30" s="116" t="s">
        <v>753</v>
      </c>
      <c r="E30" s="116" t="s">
        <v>847</v>
      </c>
    </row>
    <row r="31" spans="1:5">
      <c r="A31" s="120">
        <v>30</v>
      </c>
      <c r="B31" s="116" t="s">
        <v>754</v>
      </c>
      <c r="C31" s="116" t="s">
        <v>711</v>
      </c>
      <c r="D31" s="116" t="s">
        <v>755</v>
      </c>
      <c r="E31" s="116" t="s">
        <v>848</v>
      </c>
    </row>
    <row r="32" spans="1:5">
      <c r="A32" s="120">
        <v>31</v>
      </c>
      <c r="B32" s="116" t="s">
        <v>752</v>
      </c>
      <c r="C32" s="116" t="s">
        <v>711</v>
      </c>
      <c r="D32" s="116" t="s">
        <v>756</v>
      </c>
      <c r="E32" s="116" t="s">
        <v>849</v>
      </c>
    </row>
    <row r="33" spans="1:5">
      <c r="A33" s="119">
        <v>32</v>
      </c>
      <c r="B33" s="114" t="s">
        <v>757</v>
      </c>
      <c r="C33" s="114" t="s">
        <v>708</v>
      </c>
      <c r="D33" s="114" t="s">
        <v>758</v>
      </c>
      <c r="E33" s="114" t="s">
        <v>850</v>
      </c>
    </row>
    <row r="34" spans="1:5">
      <c r="A34" s="119">
        <v>33</v>
      </c>
      <c r="B34" s="114" t="s">
        <v>759</v>
      </c>
      <c r="C34" s="114" t="s">
        <v>708</v>
      </c>
      <c r="D34" s="114" t="s">
        <v>760</v>
      </c>
      <c r="E34" s="114" t="s">
        <v>851</v>
      </c>
    </row>
    <row r="35" spans="1:5">
      <c r="A35" s="120">
        <v>34</v>
      </c>
      <c r="B35" s="116" t="s">
        <v>759</v>
      </c>
      <c r="C35" s="116" t="s">
        <v>711</v>
      </c>
      <c r="D35" s="116" t="s">
        <v>761</v>
      </c>
      <c r="E35" s="116" t="s">
        <v>852</v>
      </c>
    </row>
    <row r="36" spans="1:5">
      <c r="A36" s="120">
        <v>35</v>
      </c>
      <c r="B36" s="116" t="s">
        <v>759</v>
      </c>
      <c r="C36" s="116" t="s">
        <v>711</v>
      </c>
      <c r="D36" s="116" t="s">
        <v>762</v>
      </c>
      <c r="E36" s="116" t="s">
        <v>853</v>
      </c>
    </row>
    <row r="37" spans="1:5">
      <c r="A37" s="120">
        <v>36</v>
      </c>
      <c r="B37" s="116" t="s">
        <v>763</v>
      </c>
      <c r="C37" s="116" t="s">
        <v>711</v>
      </c>
      <c r="D37" s="116" t="s">
        <v>764</v>
      </c>
      <c r="E37" s="116" t="s">
        <v>854</v>
      </c>
    </row>
    <row r="38" spans="1:5">
      <c r="A38" s="121">
        <v>37</v>
      </c>
      <c r="B38" s="117" t="s">
        <v>765</v>
      </c>
      <c r="C38" s="117" t="s">
        <v>766</v>
      </c>
      <c r="D38" s="117" t="s">
        <v>767</v>
      </c>
      <c r="E38" s="117" t="s">
        <v>855</v>
      </c>
    </row>
    <row r="39" spans="1:5">
      <c r="A39" s="120">
        <v>38</v>
      </c>
      <c r="B39" s="116" t="s">
        <v>768</v>
      </c>
      <c r="C39" s="116" t="s">
        <v>711</v>
      </c>
      <c r="D39" s="116" t="s">
        <v>769</v>
      </c>
      <c r="E39" s="116" t="s">
        <v>856</v>
      </c>
    </row>
    <row r="40" spans="1:5">
      <c r="A40" s="121">
        <v>39</v>
      </c>
      <c r="B40" s="117" t="s">
        <v>770</v>
      </c>
      <c r="C40" s="117" t="s">
        <v>766</v>
      </c>
      <c r="D40" s="117" t="s">
        <v>771</v>
      </c>
      <c r="E40" s="117" t="s">
        <v>857</v>
      </c>
    </row>
    <row r="41" spans="1:5">
      <c r="A41" s="120">
        <v>40</v>
      </c>
      <c r="B41" s="116" t="s">
        <v>772</v>
      </c>
      <c r="C41" s="116" t="s">
        <v>711</v>
      </c>
      <c r="D41" s="116" t="s">
        <v>773</v>
      </c>
      <c r="E41" s="116" t="s">
        <v>858</v>
      </c>
    </row>
    <row r="42" spans="1:5">
      <c r="A42" s="120">
        <v>41</v>
      </c>
      <c r="B42" s="116" t="s">
        <v>765</v>
      </c>
      <c r="C42" s="116" t="s">
        <v>711</v>
      </c>
      <c r="D42" s="116" t="s">
        <v>774</v>
      </c>
      <c r="E42" s="116" t="s">
        <v>859</v>
      </c>
    </row>
    <row r="43" spans="1:5">
      <c r="A43" s="120">
        <v>42</v>
      </c>
      <c r="B43" s="116" t="s">
        <v>775</v>
      </c>
      <c r="C43" s="116" t="s">
        <v>711</v>
      </c>
      <c r="D43" s="116" t="s">
        <v>776</v>
      </c>
      <c r="E43" s="116" t="s">
        <v>860</v>
      </c>
    </row>
    <row r="44" spans="1:5">
      <c r="A44" s="120">
        <v>43</v>
      </c>
      <c r="B44" s="116" t="s">
        <v>777</v>
      </c>
      <c r="C44" s="116" t="s">
        <v>711</v>
      </c>
      <c r="D44" s="116" t="s">
        <v>778</v>
      </c>
      <c r="E44" s="116" t="s">
        <v>861</v>
      </c>
    </row>
    <row r="45" spans="1:5">
      <c r="A45" s="120">
        <v>44</v>
      </c>
      <c r="B45" s="116" t="s">
        <v>763</v>
      </c>
      <c r="C45" s="116" t="s">
        <v>711</v>
      </c>
      <c r="D45" s="116" t="s">
        <v>779</v>
      </c>
      <c r="E45" s="116" t="s">
        <v>862</v>
      </c>
    </row>
    <row r="46" spans="1:5">
      <c r="A46" s="120">
        <v>45</v>
      </c>
      <c r="B46" s="116" t="s">
        <v>763</v>
      </c>
      <c r="C46" s="116" t="s">
        <v>711</v>
      </c>
      <c r="D46" s="116" t="s">
        <v>780</v>
      </c>
      <c r="E46" s="116" t="s">
        <v>863</v>
      </c>
    </row>
    <row r="47" spans="1:5">
      <c r="A47" s="120">
        <v>46</v>
      </c>
      <c r="B47" s="116" t="s">
        <v>781</v>
      </c>
      <c r="C47" s="116" t="s">
        <v>711</v>
      </c>
      <c r="D47" s="116" t="s">
        <v>782</v>
      </c>
      <c r="E47" s="116" t="s">
        <v>864</v>
      </c>
    </row>
    <row r="48" spans="1:5">
      <c r="A48" s="120">
        <v>47</v>
      </c>
      <c r="B48" s="116" t="s">
        <v>781</v>
      </c>
      <c r="C48" s="116" t="s">
        <v>711</v>
      </c>
      <c r="D48" s="116" t="s">
        <v>783</v>
      </c>
      <c r="E48" s="116" t="s">
        <v>865</v>
      </c>
    </row>
    <row r="49" spans="1:5">
      <c r="A49" s="120">
        <v>48</v>
      </c>
      <c r="B49" s="116" t="s">
        <v>784</v>
      </c>
      <c r="C49" s="116" t="s">
        <v>711</v>
      </c>
      <c r="D49" s="116" t="s">
        <v>785</v>
      </c>
      <c r="E49" s="116" t="s">
        <v>866</v>
      </c>
    </row>
    <row r="50" spans="1:5">
      <c r="A50" s="120">
        <v>49</v>
      </c>
      <c r="B50" s="116" t="s">
        <v>784</v>
      </c>
      <c r="C50" s="116" t="s">
        <v>711</v>
      </c>
      <c r="D50" s="116" t="s">
        <v>786</v>
      </c>
      <c r="E50" s="116" t="s">
        <v>867</v>
      </c>
    </row>
    <row r="51" spans="1:5">
      <c r="A51" s="120">
        <v>50</v>
      </c>
      <c r="B51" s="116" t="s">
        <v>781</v>
      </c>
      <c r="C51" s="116" t="s">
        <v>711</v>
      </c>
      <c r="D51" s="116" t="s">
        <v>787</v>
      </c>
      <c r="E51" s="116" t="s">
        <v>868</v>
      </c>
    </row>
    <row r="52" spans="1:5">
      <c r="A52" s="120">
        <v>51</v>
      </c>
      <c r="B52" s="116" t="s">
        <v>763</v>
      </c>
      <c r="C52" s="116" t="s">
        <v>711</v>
      </c>
      <c r="D52" s="116" t="s">
        <v>788</v>
      </c>
      <c r="E52" s="116" t="s">
        <v>869</v>
      </c>
    </row>
    <row r="53" spans="1:5">
      <c r="A53" s="121">
        <v>52</v>
      </c>
      <c r="B53" s="117" t="s">
        <v>781</v>
      </c>
      <c r="C53" s="117" t="s">
        <v>766</v>
      </c>
      <c r="D53" s="117" t="s">
        <v>789</v>
      </c>
      <c r="E53" s="117" t="s">
        <v>690</v>
      </c>
    </row>
    <row r="54" spans="1:5">
      <c r="A54" s="119">
        <v>53</v>
      </c>
      <c r="B54" s="114" t="s">
        <v>775</v>
      </c>
      <c r="C54" s="114" t="s">
        <v>708</v>
      </c>
      <c r="D54" s="114" t="s">
        <v>790</v>
      </c>
      <c r="E54" s="114" t="s">
        <v>690</v>
      </c>
    </row>
    <row r="55" spans="1:5">
      <c r="A55" s="120">
        <v>54</v>
      </c>
      <c r="B55" s="116" t="s">
        <v>775</v>
      </c>
      <c r="C55" s="116" t="s">
        <v>711</v>
      </c>
      <c r="D55" s="116" t="s">
        <v>791</v>
      </c>
      <c r="E55" s="116" t="s">
        <v>870</v>
      </c>
    </row>
    <row r="56" spans="1:5">
      <c r="A56" s="120">
        <v>55</v>
      </c>
      <c r="B56" s="116" t="s">
        <v>775</v>
      </c>
      <c r="C56" s="116" t="s">
        <v>711</v>
      </c>
      <c r="D56" s="116" t="s">
        <v>792</v>
      </c>
      <c r="E56" s="116" t="s">
        <v>871</v>
      </c>
    </row>
    <row r="57" spans="1:5">
      <c r="A57" s="120">
        <v>56</v>
      </c>
      <c r="B57" s="116" t="s">
        <v>775</v>
      </c>
      <c r="C57" s="116" t="s">
        <v>711</v>
      </c>
      <c r="D57" s="116" t="s">
        <v>793</v>
      </c>
      <c r="E57" s="116" t="s">
        <v>872</v>
      </c>
    </row>
    <row r="58" spans="1:5">
      <c r="A58" s="120">
        <v>57</v>
      </c>
      <c r="B58" s="116" t="s">
        <v>775</v>
      </c>
      <c r="C58" s="116" t="s">
        <v>711</v>
      </c>
      <c r="D58" s="116" t="s">
        <v>794</v>
      </c>
      <c r="E58" s="116" t="s">
        <v>873</v>
      </c>
    </row>
    <row r="59" spans="1:5">
      <c r="A59" s="121">
        <v>58</v>
      </c>
      <c r="B59" s="117" t="s">
        <v>775</v>
      </c>
      <c r="C59" s="117" t="s">
        <v>766</v>
      </c>
      <c r="D59" s="117" t="s">
        <v>795</v>
      </c>
      <c r="E59" s="117" t="s">
        <v>874</v>
      </c>
    </row>
    <row r="60" spans="1:5">
      <c r="A60" s="119">
        <v>59</v>
      </c>
      <c r="B60" s="114" t="s">
        <v>796</v>
      </c>
      <c r="C60" s="114" t="s">
        <v>708</v>
      </c>
      <c r="D60" s="114" t="s">
        <v>797</v>
      </c>
      <c r="E60" s="114" t="s">
        <v>875</v>
      </c>
    </row>
    <row r="61" spans="1:5">
      <c r="A61" s="121">
        <v>60</v>
      </c>
      <c r="B61" s="117" t="s">
        <v>798</v>
      </c>
      <c r="C61" s="117" t="s">
        <v>766</v>
      </c>
      <c r="D61" s="117" t="s">
        <v>799</v>
      </c>
      <c r="E61" s="117" t="s">
        <v>876</v>
      </c>
    </row>
    <row r="62" spans="1:5">
      <c r="A62" s="120">
        <v>61</v>
      </c>
      <c r="B62" s="116" t="s">
        <v>796</v>
      </c>
      <c r="C62" s="116" t="s">
        <v>711</v>
      </c>
      <c r="D62" s="116" t="s">
        <v>800</v>
      </c>
      <c r="E62" s="116" t="s">
        <v>877</v>
      </c>
    </row>
    <row r="63" spans="1:5">
      <c r="A63" s="121">
        <v>62</v>
      </c>
      <c r="B63" s="117" t="s">
        <v>801</v>
      </c>
      <c r="C63" s="117" t="s">
        <v>766</v>
      </c>
      <c r="D63" s="117" t="s">
        <v>802</v>
      </c>
      <c r="E63" s="117" t="s">
        <v>690</v>
      </c>
    </row>
    <row r="64" spans="1:5">
      <c r="A64" s="120">
        <v>63</v>
      </c>
      <c r="B64" s="116" t="s">
        <v>803</v>
      </c>
      <c r="C64" s="116" t="s">
        <v>711</v>
      </c>
      <c r="D64" s="116" t="s">
        <v>886</v>
      </c>
      <c r="E64" s="116" t="s">
        <v>878</v>
      </c>
    </row>
    <row r="65" spans="1:5">
      <c r="A65" s="120">
        <v>64</v>
      </c>
      <c r="B65" s="116" t="s">
        <v>803</v>
      </c>
      <c r="C65" s="116" t="s">
        <v>711</v>
      </c>
      <c r="D65" s="116" t="s">
        <v>804</v>
      </c>
      <c r="E65" s="116" t="s">
        <v>879</v>
      </c>
    </row>
    <row r="66" spans="1:5">
      <c r="A66" s="120">
        <v>65</v>
      </c>
      <c r="B66" s="116" t="s">
        <v>803</v>
      </c>
      <c r="C66" s="116" t="s">
        <v>711</v>
      </c>
      <c r="D66" s="116" t="s">
        <v>805</v>
      </c>
      <c r="E66" s="116" t="s">
        <v>880</v>
      </c>
    </row>
    <row r="67" spans="1:5">
      <c r="A67" s="121">
        <v>66</v>
      </c>
      <c r="B67" s="117" t="s">
        <v>806</v>
      </c>
      <c r="C67" s="117" t="s">
        <v>766</v>
      </c>
      <c r="D67" s="117" t="s">
        <v>807</v>
      </c>
      <c r="E67" s="117" t="s">
        <v>881</v>
      </c>
    </row>
    <row r="68" spans="1:5">
      <c r="A68" s="120">
        <v>67</v>
      </c>
      <c r="B68" s="116" t="s">
        <v>808</v>
      </c>
      <c r="C68" s="116" t="s">
        <v>711</v>
      </c>
      <c r="D68" s="116" t="s">
        <v>809</v>
      </c>
      <c r="E68" s="116" t="s">
        <v>882</v>
      </c>
    </row>
    <row r="69" spans="1:5">
      <c r="A69" s="120">
        <v>68</v>
      </c>
      <c r="B69" s="116" t="s">
        <v>808</v>
      </c>
      <c r="C69" s="116" t="s">
        <v>711</v>
      </c>
      <c r="D69" s="116" t="s">
        <v>810</v>
      </c>
      <c r="E69" s="116" t="s">
        <v>883</v>
      </c>
    </row>
    <row r="70" spans="1:5">
      <c r="A70" s="120">
        <v>69</v>
      </c>
      <c r="B70" s="116" t="s">
        <v>811</v>
      </c>
      <c r="C70" s="116" t="s">
        <v>711</v>
      </c>
      <c r="D70" s="116" t="s">
        <v>812</v>
      </c>
      <c r="E70" s="116" t="s">
        <v>884</v>
      </c>
    </row>
    <row r="71" spans="1:5">
      <c r="A71" s="120">
        <v>70</v>
      </c>
      <c r="B71" s="116" t="s">
        <v>813</v>
      </c>
      <c r="C71" s="116" t="s">
        <v>711</v>
      </c>
      <c r="D71" s="116" t="s">
        <v>814</v>
      </c>
      <c r="E71" s="116" t="s">
        <v>885</v>
      </c>
    </row>
  </sheetData>
  <phoneticPr fontId="13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83"/>
  <sheetViews>
    <sheetView zoomScale="50" workbookViewId="0">
      <selection activeCell="V90" sqref="V90"/>
    </sheetView>
  </sheetViews>
  <sheetFormatPr baseColWidth="10" defaultRowHeight="16"/>
  <cols>
    <col min="1" max="1" width="6.83203125" style="4" customWidth="1"/>
    <col min="2" max="2" width="5.83203125" style="4" customWidth="1"/>
    <col min="3" max="3" width="6.83203125" style="4" customWidth="1"/>
    <col min="4" max="4" width="13.5" style="4" customWidth="1"/>
    <col min="5" max="5" width="17.83203125" style="4" customWidth="1"/>
    <col min="6" max="6" width="19.1640625" style="4" customWidth="1"/>
    <col min="7" max="7" width="25.1640625" style="4" customWidth="1"/>
    <col min="8" max="8" width="14.1640625" style="4" customWidth="1"/>
    <col min="9" max="9" width="19.5" style="4" customWidth="1"/>
    <col min="10" max="11" width="10.83203125" style="4"/>
    <col min="12" max="12" width="19.83203125" style="4" customWidth="1"/>
    <col min="13" max="13" width="17.5" style="4" customWidth="1"/>
    <col min="14" max="14" width="19.1640625" style="4" customWidth="1"/>
    <col min="15" max="15" width="24.1640625" style="4" customWidth="1"/>
    <col min="16" max="16" width="24.83203125" style="4" customWidth="1"/>
    <col min="17" max="17" width="10.83203125" style="4"/>
    <col min="18" max="18" width="12.83203125" style="4" customWidth="1"/>
    <col min="19" max="19" width="19.83203125" style="4" customWidth="1"/>
    <col min="20" max="20" width="27.5" style="4" customWidth="1"/>
    <col min="21" max="22" width="19.83203125" style="4" customWidth="1"/>
    <col min="23" max="23" width="20.1640625" style="4" customWidth="1"/>
    <col min="24" max="24" width="11.1640625" style="4" customWidth="1"/>
    <col min="25" max="25" width="14.1640625" style="4" customWidth="1"/>
    <col min="26" max="27" width="10.83203125" style="4"/>
    <col min="28" max="28" width="14.83203125" style="4" customWidth="1"/>
    <col min="29" max="29" width="22.5" style="4" customWidth="1"/>
    <col min="30" max="30" width="11.5" style="4" customWidth="1"/>
    <col min="31" max="31" width="11.83203125" style="4" customWidth="1"/>
    <col min="32" max="34" width="12.1640625" style="4" customWidth="1"/>
    <col min="35" max="35" width="10.83203125" style="4"/>
    <col min="36" max="36" width="11.1640625" style="4" customWidth="1"/>
    <col min="37" max="38" width="12.83203125" style="4" customWidth="1"/>
    <col min="39" max="16384" width="10.83203125" style="4"/>
  </cols>
  <sheetData>
    <row r="1" spans="1:31">
      <c r="A1" s="4" t="s">
        <v>79</v>
      </c>
      <c r="B1" s="4" t="s">
        <v>80</v>
      </c>
      <c r="D1" s="11" t="s">
        <v>81</v>
      </c>
      <c r="E1" s="11" t="s">
        <v>82</v>
      </c>
      <c r="F1" s="11" t="s">
        <v>83</v>
      </c>
      <c r="G1" s="11" t="s">
        <v>84</v>
      </c>
      <c r="H1" s="11" t="s">
        <v>85</v>
      </c>
      <c r="I1" s="11" t="s">
        <v>86</v>
      </c>
      <c r="J1" s="11" t="s">
        <v>87</v>
      </c>
      <c r="K1" s="11" t="s">
        <v>88</v>
      </c>
      <c r="L1" s="11" t="s">
        <v>89</v>
      </c>
      <c r="M1" s="11" t="s">
        <v>158</v>
      </c>
      <c r="N1" s="11" t="s">
        <v>90</v>
      </c>
      <c r="O1" s="11" t="s">
        <v>91</v>
      </c>
      <c r="P1" s="11" t="s">
        <v>92</v>
      </c>
      <c r="Q1" s="11" t="s">
        <v>93</v>
      </c>
      <c r="R1" s="11" t="s">
        <v>94</v>
      </c>
      <c r="S1" s="11" t="s">
        <v>159</v>
      </c>
      <c r="T1" s="11" t="s">
        <v>95</v>
      </c>
      <c r="U1" s="11" t="s">
        <v>96</v>
      </c>
      <c r="V1" s="11" t="s">
        <v>97</v>
      </c>
      <c r="W1" s="11" t="s">
        <v>98</v>
      </c>
      <c r="X1" s="11" t="s">
        <v>99</v>
      </c>
      <c r="Y1" s="11" t="s">
        <v>100</v>
      </c>
      <c r="Z1" s="11" t="s">
        <v>101</v>
      </c>
      <c r="AA1" s="11" t="s">
        <v>102</v>
      </c>
      <c r="AB1" s="11" t="s">
        <v>103</v>
      </c>
      <c r="AC1" s="11" t="s">
        <v>160</v>
      </c>
      <c r="AD1" s="11" t="s">
        <v>161</v>
      </c>
      <c r="AE1" s="11" t="s">
        <v>104</v>
      </c>
    </row>
    <row r="2" spans="1:31">
      <c r="A2" s="4">
        <v>1</v>
      </c>
      <c r="B2" s="4">
        <v>1</v>
      </c>
      <c r="D2" s="74">
        <v>63</v>
      </c>
      <c r="E2" s="74">
        <v>131</v>
      </c>
      <c r="F2" s="74"/>
      <c r="G2" s="74">
        <v>8</v>
      </c>
      <c r="H2" s="74">
        <v>7</v>
      </c>
      <c r="I2" s="75"/>
      <c r="J2" s="75"/>
      <c r="K2" s="74">
        <v>33</v>
      </c>
      <c r="L2" s="74">
        <v>205</v>
      </c>
      <c r="M2" s="75"/>
      <c r="N2" s="74">
        <v>5</v>
      </c>
      <c r="O2" s="74">
        <v>1</v>
      </c>
      <c r="P2" s="74">
        <v>630</v>
      </c>
      <c r="Q2" s="74">
        <v>186</v>
      </c>
      <c r="R2" s="74">
        <v>363</v>
      </c>
      <c r="S2" s="74">
        <v>13</v>
      </c>
      <c r="T2" s="74">
        <v>14</v>
      </c>
      <c r="U2" s="74">
        <v>4</v>
      </c>
      <c r="V2" s="74">
        <v>14</v>
      </c>
      <c r="W2" s="74">
        <v>2</v>
      </c>
      <c r="X2" s="74">
        <v>101</v>
      </c>
      <c r="Y2" s="74">
        <v>498</v>
      </c>
      <c r="Z2" s="74">
        <v>325</v>
      </c>
      <c r="AA2" s="74">
        <v>40</v>
      </c>
      <c r="AB2" s="74">
        <v>2366</v>
      </c>
      <c r="AC2" s="74">
        <v>20</v>
      </c>
      <c r="AD2" s="74">
        <v>43</v>
      </c>
      <c r="AE2" s="74">
        <v>380</v>
      </c>
    </row>
    <row r="3" spans="1:31">
      <c r="A3" s="4">
        <v>2</v>
      </c>
      <c r="B3" s="4">
        <v>2</v>
      </c>
      <c r="D3" s="74">
        <v>4</v>
      </c>
      <c r="E3" s="74">
        <v>129</v>
      </c>
      <c r="F3" s="74">
        <v>3</v>
      </c>
      <c r="G3" s="74">
        <v>157</v>
      </c>
      <c r="H3" s="74">
        <v>7</v>
      </c>
      <c r="I3" s="75"/>
      <c r="J3" s="75"/>
      <c r="K3" s="74">
        <v>49</v>
      </c>
      <c r="L3" s="74">
        <v>274</v>
      </c>
      <c r="M3" s="75">
        <v>1</v>
      </c>
      <c r="N3" s="74">
        <v>35</v>
      </c>
      <c r="O3" s="74">
        <v>5</v>
      </c>
      <c r="P3" s="74">
        <v>1015</v>
      </c>
      <c r="Q3" s="74">
        <v>332</v>
      </c>
      <c r="R3" s="74">
        <v>1523</v>
      </c>
      <c r="S3" s="74">
        <v>8</v>
      </c>
      <c r="T3" s="74"/>
      <c r="U3" s="74">
        <v>1</v>
      </c>
      <c r="V3" s="74">
        <v>5</v>
      </c>
      <c r="W3" s="74">
        <v>1</v>
      </c>
      <c r="X3" s="74">
        <v>54</v>
      </c>
      <c r="Y3" s="74">
        <v>445</v>
      </c>
      <c r="Z3" s="74">
        <v>361</v>
      </c>
      <c r="AA3" s="74">
        <v>173</v>
      </c>
      <c r="AB3" s="74">
        <v>1075</v>
      </c>
      <c r="AC3" s="74">
        <v>3</v>
      </c>
      <c r="AD3" s="74">
        <v>43</v>
      </c>
      <c r="AE3" s="74">
        <v>159</v>
      </c>
    </row>
    <row r="4" spans="1:31">
      <c r="A4" s="4">
        <v>3</v>
      </c>
      <c r="B4" s="4">
        <v>2</v>
      </c>
      <c r="D4" s="74">
        <v>13</v>
      </c>
      <c r="E4" s="74">
        <v>108</v>
      </c>
      <c r="F4" s="74">
        <v>2</v>
      </c>
      <c r="G4" s="74">
        <v>103</v>
      </c>
      <c r="H4" s="74">
        <v>169</v>
      </c>
      <c r="I4" s="75">
        <v>1</v>
      </c>
      <c r="J4" s="75">
        <v>2</v>
      </c>
      <c r="K4" s="74">
        <v>11</v>
      </c>
      <c r="L4" s="74">
        <v>206</v>
      </c>
      <c r="M4" s="75"/>
      <c r="N4" s="74">
        <v>154</v>
      </c>
      <c r="O4" s="74">
        <v>1</v>
      </c>
      <c r="P4" s="74">
        <v>898</v>
      </c>
      <c r="Q4" s="74">
        <v>1042</v>
      </c>
      <c r="R4" s="74">
        <v>823</v>
      </c>
      <c r="S4" s="74">
        <v>5</v>
      </c>
      <c r="T4" s="74">
        <v>5</v>
      </c>
      <c r="U4" s="74">
        <v>11</v>
      </c>
      <c r="V4" s="74">
        <v>25</v>
      </c>
      <c r="W4" s="74">
        <v>3</v>
      </c>
      <c r="X4" s="74">
        <v>48</v>
      </c>
      <c r="Y4" s="74">
        <v>1536</v>
      </c>
      <c r="Z4" s="74">
        <v>336</v>
      </c>
      <c r="AA4" s="74">
        <v>91</v>
      </c>
      <c r="AB4" s="74">
        <v>1617</v>
      </c>
      <c r="AC4" s="74">
        <v>9</v>
      </c>
      <c r="AD4" s="74">
        <v>28</v>
      </c>
      <c r="AE4" s="74">
        <v>424</v>
      </c>
    </row>
    <row r="5" spans="1:31">
      <c r="A5" s="4">
        <v>4</v>
      </c>
      <c r="B5" s="4">
        <v>2</v>
      </c>
      <c r="D5" s="74">
        <v>6</v>
      </c>
      <c r="E5" s="74">
        <v>27</v>
      </c>
      <c r="F5" s="74">
        <v>1</v>
      </c>
      <c r="G5" s="74">
        <v>72</v>
      </c>
      <c r="H5" s="74">
        <v>7</v>
      </c>
      <c r="I5" s="75">
        <v>2</v>
      </c>
      <c r="J5" s="75"/>
      <c r="K5" s="74">
        <v>2</v>
      </c>
      <c r="L5" s="74">
        <v>382</v>
      </c>
      <c r="M5" s="75"/>
      <c r="N5" s="74">
        <v>86</v>
      </c>
      <c r="O5" s="74"/>
      <c r="P5" s="74">
        <v>2049</v>
      </c>
      <c r="Q5" s="74">
        <v>195</v>
      </c>
      <c r="R5" s="74">
        <v>1854</v>
      </c>
      <c r="S5" s="74">
        <v>4</v>
      </c>
      <c r="T5" s="74">
        <v>6</v>
      </c>
      <c r="U5" s="74">
        <v>1</v>
      </c>
      <c r="V5" s="74">
        <v>7</v>
      </c>
      <c r="W5" s="74"/>
      <c r="X5" s="74">
        <v>657</v>
      </c>
      <c r="Y5" s="74">
        <v>523</v>
      </c>
      <c r="Z5" s="74">
        <v>604</v>
      </c>
      <c r="AA5" s="74">
        <v>104</v>
      </c>
      <c r="AB5" s="74">
        <v>3012</v>
      </c>
      <c r="AC5" s="74">
        <v>8</v>
      </c>
      <c r="AD5" s="74">
        <v>35</v>
      </c>
      <c r="AE5" s="74">
        <v>426</v>
      </c>
    </row>
    <row r="6" spans="1:31">
      <c r="A6" s="4">
        <v>5</v>
      </c>
      <c r="B6" s="4">
        <v>2</v>
      </c>
      <c r="D6" s="74"/>
      <c r="E6" s="74">
        <v>142</v>
      </c>
      <c r="F6" s="74">
        <v>2</v>
      </c>
      <c r="G6" s="74">
        <v>761</v>
      </c>
      <c r="H6" s="74">
        <v>5</v>
      </c>
      <c r="I6" s="75">
        <v>1</v>
      </c>
      <c r="J6" s="75">
        <v>1</v>
      </c>
      <c r="K6" s="74">
        <v>5</v>
      </c>
      <c r="L6" s="74">
        <v>725</v>
      </c>
      <c r="M6" s="75"/>
      <c r="N6" s="74">
        <v>26</v>
      </c>
      <c r="O6" s="74">
        <v>11</v>
      </c>
      <c r="P6" s="74">
        <v>1114</v>
      </c>
      <c r="Q6" s="74">
        <v>440</v>
      </c>
      <c r="R6" s="74">
        <v>1330</v>
      </c>
      <c r="S6" s="74"/>
      <c r="T6" s="74">
        <v>2</v>
      </c>
      <c r="U6" s="74">
        <v>29</v>
      </c>
      <c r="V6" s="74">
        <v>64</v>
      </c>
      <c r="W6" s="74"/>
      <c r="X6" s="74">
        <v>83</v>
      </c>
      <c r="Y6" s="74">
        <v>2468</v>
      </c>
      <c r="Z6" s="74">
        <v>699</v>
      </c>
      <c r="AA6" s="74">
        <v>145</v>
      </c>
      <c r="AB6" s="74">
        <v>356</v>
      </c>
      <c r="AC6" s="74">
        <v>6</v>
      </c>
      <c r="AD6" s="74">
        <v>55</v>
      </c>
      <c r="AE6" s="74">
        <v>679</v>
      </c>
    </row>
    <row r="7" spans="1:31">
      <c r="A7" s="4">
        <v>6</v>
      </c>
      <c r="B7" s="4">
        <v>1</v>
      </c>
      <c r="D7" s="74">
        <v>74</v>
      </c>
      <c r="E7" s="74">
        <v>619</v>
      </c>
      <c r="F7" s="74">
        <v>2</v>
      </c>
      <c r="G7" s="74">
        <v>10</v>
      </c>
      <c r="H7" s="74">
        <v>6</v>
      </c>
      <c r="I7" s="75">
        <v>12</v>
      </c>
      <c r="J7" s="75">
        <v>13</v>
      </c>
      <c r="K7" s="74">
        <v>147</v>
      </c>
      <c r="L7" s="74">
        <v>902</v>
      </c>
      <c r="M7" s="75"/>
      <c r="N7" s="74">
        <v>29</v>
      </c>
      <c r="O7" s="74">
        <v>6</v>
      </c>
      <c r="P7" s="74">
        <v>311</v>
      </c>
      <c r="Q7" s="74">
        <v>317</v>
      </c>
      <c r="R7" s="74">
        <v>61</v>
      </c>
      <c r="S7" s="74">
        <v>22</v>
      </c>
      <c r="T7" s="74">
        <v>12</v>
      </c>
      <c r="U7" s="74">
        <v>5</v>
      </c>
      <c r="V7" s="74">
        <v>2</v>
      </c>
      <c r="W7" s="74"/>
      <c r="X7" s="74">
        <v>642</v>
      </c>
      <c r="Y7" s="74">
        <v>530</v>
      </c>
      <c r="Z7" s="74">
        <v>945</v>
      </c>
      <c r="AA7" s="74">
        <v>62</v>
      </c>
      <c r="AB7" s="74">
        <v>589</v>
      </c>
      <c r="AC7" s="74">
        <v>248</v>
      </c>
      <c r="AD7" s="74">
        <v>88</v>
      </c>
      <c r="AE7" s="74">
        <v>246</v>
      </c>
    </row>
    <row r="8" spans="1:31">
      <c r="A8" s="4">
        <v>7</v>
      </c>
      <c r="B8" s="4">
        <v>2</v>
      </c>
      <c r="D8" s="74">
        <v>10</v>
      </c>
      <c r="E8" s="74">
        <v>54</v>
      </c>
      <c r="F8" s="74"/>
      <c r="G8" s="74">
        <v>13</v>
      </c>
      <c r="H8" s="74">
        <v>5</v>
      </c>
      <c r="I8" s="75">
        <v>1</v>
      </c>
      <c r="J8" s="75"/>
      <c r="K8" s="74">
        <v>5</v>
      </c>
      <c r="L8" s="74">
        <v>1252</v>
      </c>
      <c r="M8" s="75"/>
      <c r="N8" s="74">
        <v>37</v>
      </c>
      <c r="O8" s="74"/>
      <c r="P8" s="74">
        <v>1009</v>
      </c>
      <c r="Q8" s="74">
        <v>285</v>
      </c>
      <c r="R8" s="74">
        <v>637</v>
      </c>
      <c r="S8" s="74">
        <v>1</v>
      </c>
      <c r="T8" s="74">
        <v>5</v>
      </c>
      <c r="U8" s="74">
        <v>1</v>
      </c>
      <c r="V8" s="74">
        <v>11</v>
      </c>
      <c r="W8" s="74"/>
      <c r="X8" s="74">
        <v>95</v>
      </c>
      <c r="Y8" s="74">
        <v>798</v>
      </c>
      <c r="Z8" s="74">
        <v>1157</v>
      </c>
      <c r="AA8" s="74">
        <v>64</v>
      </c>
      <c r="AB8" s="74">
        <v>891</v>
      </c>
      <c r="AC8" s="74">
        <v>8</v>
      </c>
      <c r="AD8" s="74">
        <v>26</v>
      </c>
      <c r="AE8" s="74">
        <v>299</v>
      </c>
    </row>
    <row r="9" spans="1:31">
      <c r="A9" s="4">
        <v>8</v>
      </c>
      <c r="B9" s="4">
        <v>2</v>
      </c>
      <c r="D9" s="74"/>
      <c r="E9" s="74">
        <v>27</v>
      </c>
      <c r="F9" s="74">
        <v>1</v>
      </c>
      <c r="G9" s="74">
        <v>23</v>
      </c>
      <c r="H9" s="74">
        <v>4</v>
      </c>
      <c r="I9" s="75"/>
      <c r="J9" s="75"/>
      <c r="K9" s="74">
        <v>2</v>
      </c>
      <c r="L9" s="74">
        <v>195</v>
      </c>
      <c r="M9" s="75"/>
      <c r="N9" s="74">
        <v>447</v>
      </c>
      <c r="O9" s="74">
        <v>2</v>
      </c>
      <c r="P9" s="74">
        <v>821</v>
      </c>
      <c r="Q9" s="74">
        <v>189</v>
      </c>
      <c r="R9" s="74">
        <v>3240</v>
      </c>
      <c r="S9" s="74">
        <v>2</v>
      </c>
      <c r="T9" s="74">
        <v>14</v>
      </c>
      <c r="U9" s="74">
        <v>1</v>
      </c>
      <c r="V9" s="74">
        <v>22</v>
      </c>
      <c r="W9" s="74"/>
      <c r="X9" s="74">
        <v>19</v>
      </c>
      <c r="Y9" s="74">
        <v>387</v>
      </c>
      <c r="Z9" s="74">
        <v>1211</v>
      </c>
      <c r="AA9" s="74">
        <v>190</v>
      </c>
      <c r="AB9" s="74">
        <v>1249</v>
      </c>
      <c r="AC9" s="74">
        <v>1</v>
      </c>
      <c r="AD9" s="74">
        <v>24</v>
      </c>
      <c r="AE9" s="74">
        <v>301</v>
      </c>
    </row>
    <row r="10" spans="1:31">
      <c r="A10" s="4">
        <v>9</v>
      </c>
      <c r="B10" s="4">
        <v>2</v>
      </c>
      <c r="D10" s="74">
        <v>69</v>
      </c>
      <c r="E10" s="74">
        <v>248</v>
      </c>
      <c r="F10" s="74"/>
      <c r="G10" s="74">
        <v>12</v>
      </c>
      <c r="H10" s="74">
        <v>2</v>
      </c>
      <c r="I10" s="75">
        <v>1</v>
      </c>
      <c r="J10" s="75">
        <v>1</v>
      </c>
      <c r="K10" s="74">
        <v>12</v>
      </c>
      <c r="L10" s="74">
        <v>773</v>
      </c>
      <c r="M10" s="75"/>
      <c r="N10" s="74">
        <v>66</v>
      </c>
      <c r="O10" s="74"/>
      <c r="P10" s="74">
        <v>1430</v>
      </c>
      <c r="Q10" s="74">
        <v>561</v>
      </c>
      <c r="R10" s="74">
        <v>203</v>
      </c>
      <c r="S10" s="74">
        <v>13</v>
      </c>
      <c r="T10" s="74">
        <v>8</v>
      </c>
      <c r="U10" s="74">
        <v>12</v>
      </c>
      <c r="V10" s="74">
        <v>2</v>
      </c>
      <c r="W10" s="74">
        <v>1</v>
      </c>
      <c r="X10" s="74">
        <v>1067</v>
      </c>
      <c r="Y10" s="74">
        <v>638</v>
      </c>
      <c r="Z10" s="74">
        <v>840</v>
      </c>
      <c r="AA10" s="74">
        <v>111</v>
      </c>
      <c r="AB10" s="74">
        <v>2091</v>
      </c>
      <c r="AC10" s="74">
        <v>1131</v>
      </c>
      <c r="AD10" s="74">
        <v>89</v>
      </c>
      <c r="AE10" s="74">
        <v>602</v>
      </c>
    </row>
    <row r="11" spans="1:31">
      <c r="A11" s="4">
        <v>10</v>
      </c>
      <c r="B11" s="4">
        <v>1</v>
      </c>
      <c r="D11" s="74">
        <v>35</v>
      </c>
      <c r="E11" s="74">
        <v>174</v>
      </c>
      <c r="F11" s="74">
        <v>2</v>
      </c>
      <c r="G11" s="74">
        <v>4</v>
      </c>
      <c r="H11" s="74"/>
      <c r="I11" s="75"/>
      <c r="J11" s="75"/>
      <c r="K11" s="74">
        <v>12</v>
      </c>
      <c r="L11" s="74">
        <v>1267</v>
      </c>
      <c r="M11" s="75"/>
      <c r="N11" s="74">
        <v>68</v>
      </c>
      <c r="O11" s="74"/>
      <c r="P11" s="74">
        <v>1367</v>
      </c>
      <c r="Q11" s="74">
        <v>590</v>
      </c>
      <c r="R11" s="74">
        <v>693</v>
      </c>
      <c r="S11" s="74"/>
      <c r="T11" s="74">
        <v>20</v>
      </c>
      <c r="U11" s="74">
        <v>15</v>
      </c>
      <c r="V11" s="74">
        <v>26</v>
      </c>
      <c r="W11" s="74"/>
      <c r="X11" s="74">
        <v>88</v>
      </c>
      <c r="Y11" s="74">
        <v>427</v>
      </c>
      <c r="Z11" s="74">
        <v>521</v>
      </c>
      <c r="AA11" s="74">
        <v>175</v>
      </c>
      <c r="AB11" s="74">
        <v>589</v>
      </c>
      <c r="AC11" s="74">
        <v>3</v>
      </c>
      <c r="AD11" s="74">
        <v>54</v>
      </c>
      <c r="AE11" s="74">
        <v>336</v>
      </c>
    </row>
    <row r="12" spans="1:31">
      <c r="A12" s="4">
        <v>11</v>
      </c>
      <c r="B12" s="4">
        <v>1</v>
      </c>
      <c r="D12" s="74">
        <v>8</v>
      </c>
      <c r="E12" s="74">
        <v>1674</v>
      </c>
      <c r="F12" s="74">
        <v>10</v>
      </c>
      <c r="G12" s="74"/>
      <c r="H12" s="74">
        <v>7</v>
      </c>
      <c r="I12" s="75"/>
      <c r="J12" s="75">
        <v>19</v>
      </c>
      <c r="K12" s="74">
        <v>827</v>
      </c>
      <c r="L12" s="74">
        <v>876</v>
      </c>
      <c r="M12" s="75">
        <v>1</v>
      </c>
      <c r="N12" s="74">
        <v>8</v>
      </c>
      <c r="O12" s="74"/>
      <c r="P12" s="74">
        <v>532</v>
      </c>
      <c r="Q12" s="74">
        <v>563</v>
      </c>
      <c r="R12" s="74">
        <v>52</v>
      </c>
      <c r="S12" s="74">
        <v>87</v>
      </c>
      <c r="T12" s="74">
        <v>2</v>
      </c>
      <c r="U12" s="74"/>
      <c r="V12" s="74">
        <v>1</v>
      </c>
      <c r="W12" s="74">
        <v>14</v>
      </c>
      <c r="X12" s="74">
        <v>162</v>
      </c>
      <c r="Y12" s="74">
        <v>58</v>
      </c>
      <c r="Z12" s="74">
        <v>201</v>
      </c>
      <c r="AA12" s="74">
        <v>61</v>
      </c>
      <c r="AB12" s="74">
        <v>237</v>
      </c>
      <c r="AC12" s="74">
        <v>3</v>
      </c>
      <c r="AD12" s="74">
        <v>230</v>
      </c>
      <c r="AE12" s="74">
        <v>177</v>
      </c>
    </row>
    <row r="13" spans="1:31">
      <c r="A13" s="4">
        <v>12</v>
      </c>
      <c r="B13" s="4">
        <v>1</v>
      </c>
      <c r="D13" s="74">
        <v>23</v>
      </c>
      <c r="E13" s="74">
        <v>249</v>
      </c>
      <c r="F13" s="74"/>
      <c r="G13" s="74">
        <v>13</v>
      </c>
      <c r="H13" s="74">
        <v>5</v>
      </c>
      <c r="I13" s="75"/>
      <c r="J13" s="75">
        <v>1</v>
      </c>
      <c r="K13" s="74">
        <v>59</v>
      </c>
      <c r="L13" s="74">
        <v>597</v>
      </c>
      <c r="M13" s="75"/>
      <c r="N13" s="74">
        <v>51</v>
      </c>
      <c r="O13" s="74"/>
      <c r="P13" s="74">
        <v>929</v>
      </c>
      <c r="Q13" s="74">
        <v>509</v>
      </c>
      <c r="R13" s="74">
        <v>329</v>
      </c>
      <c r="S13" s="74">
        <v>506</v>
      </c>
      <c r="T13" s="74">
        <v>13</v>
      </c>
      <c r="U13" s="74">
        <v>2</v>
      </c>
      <c r="V13" s="74">
        <v>2</v>
      </c>
      <c r="W13" s="74">
        <v>1</v>
      </c>
      <c r="X13" s="74">
        <v>149</v>
      </c>
      <c r="Y13" s="74">
        <v>174</v>
      </c>
      <c r="Z13" s="74">
        <v>666</v>
      </c>
      <c r="AA13" s="74">
        <v>100</v>
      </c>
      <c r="AB13" s="74">
        <v>2195</v>
      </c>
      <c r="AC13" s="74">
        <v>14</v>
      </c>
      <c r="AD13" s="74">
        <v>64</v>
      </c>
      <c r="AE13" s="74">
        <v>111</v>
      </c>
    </row>
    <row r="14" spans="1:31">
      <c r="A14" s="4">
        <v>13</v>
      </c>
      <c r="B14" s="4">
        <v>1</v>
      </c>
      <c r="D14" s="74">
        <v>7</v>
      </c>
      <c r="E14" s="74">
        <v>605</v>
      </c>
      <c r="F14" s="74"/>
      <c r="G14" s="74">
        <v>10</v>
      </c>
      <c r="H14" s="74">
        <v>6</v>
      </c>
      <c r="I14" s="75">
        <v>8</v>
      </c>
      <c r="J14" s="75">
        <v>1</v>
      </c>
      <c r="K14" s="74">
        <v>2</v>
      </c>
      <c r="L14" s="74">
        <v>556</v>
      </c>
      <c r="M14" s="75"/>
      <c r="N14" s="74">
        <v>37</v>
      </c>
      <c r="O14" s="74">
        <v>14</v>
      </c>
      <c r="P14" s="74">
        <v>1561</v>
      </c>
      <c r="Q14" s="74">
        <v>724</v>
      </c>
      <c r="R14" s="74">
        <v>482</v>
      </c>
      <c r="S14" s="74">
        <v>6</v>
      </c>
      <c r="T14" s="74">
        <v>61</v>
      </c>
      <c r="U14" s="74">
        <v>1</v>
      </c>
      <c r="V14" s="74">
        <v>42</v>
      </c>
      <c r="W14" s="74">
        <v>3</v>
      </c>
      <c r="X14" s="74">
        <v>125</v>
      </c>
      <c r="Y14" s="74">
        <v>1288</v>
      </c>
      <c r="Z14" s="74">
        <v>1566</v>
      </c>
      <c r="AA14" s="74">
        <v>35</v>
      </c>
      <c r="AB14" s="74">
        <v>275</v>
      </c>
      <c r="AC14" s="74">
        <v>8</v>
      </c>
      <c r="AD14" s="74">
        <v>43</v>
      </c>
      <c r="AE14" s="74">
        <v>912</v>
      </c>
    </row>
    <row r="15" spans="1:31">
      <c r="A15" s="4">
        <v>14</v>
      </c>
      <c r="B15" s="4">
        <v>2</v>
      </c>
      <c r="D15" s="74">
        <v>54</v>
      </c>
      <c r="E15" s="74">
        <v>233</v>
      </c>
      <c r="F15" s="74">
        <v>1</v>
      </c>
      <c r="G15" s="74">
        <v>10</v>
      </c>
      <c r="H15" s="74"/>
      <c r="I15" s="75"/>
      <c r="J15" s="75">
        <v>128</v>
      </c>
      <c r="K15" s="74">
        <v>275</v>
      </c>
      <c r="L15" s="74">
        <v>144</v>
      </c>
      <c r="M15" s="75"/>
      <c r="N15" s="74">
        <v>35</v>
      </c>
      <c r="O15" s="74"/>
      <c r="P15" s="74">
        <v>2381</v>
      </c>
      <c r="Q15" s="74">
        <v>633</v>
      </c>
      <c r="R15" s="74">
        <v>348</v>
      </c>
      <c r="S15" s="74">
        <v>68</v>
      </c>
      <c r="T15" s="74">
        <v>47</v>
      </c>
      <c r="U15" s="74"/>
      <c r="V15" s="74">
        <v>5</v>
      </c>
      <c r="W15" s="74">
        <v>157</v>
      </c>
      <c r="X15" s="74">
        <v>173</v>
      </c>
      <c r="Y15" s="74">
        <v>154</v>
      </c>
      <c r="Z15" s="74">
        <v>1249</v>
      </c>
      <c r="AA15" s="74">
        <v>94</v>
      </c>
      <c r="AB15" s="74">
        <v>1149</v>
      </c>
      <c r="AC15" s="74">
        <v>15</v>
      </c>
      <c r="AD15" s="74">
        <v>1258</v>
      </c>
      <c r="AE15" s="74">
        <v>226</v>
      </c>
    </row>
    <row r="16" spans="1:31">
      <c r="A16" s="4">
        <v>15</v>
      </c>
      <c r="B16" s="4">
        <v>2</v>
      </c>
      <c r="D16" s="74">
        <v>431</v>
      </c>
      <c r="E16" s="74">
        <v>45</v>
      </c>
      <c r="F16" s="74"/>
      <c r="G16" s="74">
        <v>15</v>
      </c>
      <c r="H16" s="74">
        <v>4</v>
      </c>
      <c r="I16" s="75">
        <v>1</v>
      </c>
      <c r="J16" s="75">
        <v>1</v>
      </c>
      <c r="K16" s="74">
        <v>24</v>
      </c>
      <c r="L16" s="74">
        <v>245</v>
      </c>
      <c r="M16" s="75"/>
      <c r="N16" s="74">
        <v>61</v>
      </c>
      <c r="O16" s="74"/>
      <c r="P16" s="74">
        <v>3112</v>
      </c>
      <c r="Q16" s="74">
        <v>519</v>
      </c>
      <c r="R16" s="74">
        <v>191</v>
      </c>
      <c r="S16" s="74">
        <v>7</v>
      </c>
      <c r="T16" s="74">
        <v>25</v>
      </c>
      <c r="U16" s="74">
        <v>2</v>
      </c>
      <c r="V16" s="74">
        <v>10</v>
      </c>
      <c r="W16" s="74">
        <v>1</v>
      </c>
      <c r="X16" s="74">
        <v>95</v>
      </c>
      <c r="Y16" s="74">
        <v>988</v>
      </c>
      <c r="Z16" s="74">
        <v>327</v>
      </c>
      <c r="AA16" s="74">
        <v>93</v>
      </c>
      <c r="AB16" s="74">
        <v>2362</v>
      </c>
      <c r="AC16" s="74">
        <v>23</v>
      </c>
      <c r="AD16" s="74">
        <v>163</v>
      </c>
      <c r="AE16" s="74">
        <v>306</v>
      </c>
    </row>
    <row r="17" spans="1:31">
      <c r="A17" s="4">
        <v>16</v>
      </c>
      <c r="B17" s="4">
        <v>2</v>
      </c>
      <c r="D17" s="74">
        <v>38</v>
      </c>
      <c r="E17" s="74">
        <v>115</v>
      </c>
      <c r="F17" s="74">
        <v>2</v>
      </c>
      <c r="G17" s="74">
        <v>28</v>
      </c>
      <c r="H17" s="74">
        <v>10</v>
      </c>
      <c r="I17" s="75"/>
      <c r="J17" s="75"/>
      <c r="K17" s="74">
        <v>5</v>
      </c>
      <c r="L17" s="74">
        <v>782</v>
      </c>
      <c r="M17" s="75"/>
      <c r="N17" s="74">
        <v>71</v>
      </c>
      <c r="O17" s="74">
        <v>23</v>
      </c>
      <c r="P17" s="74">
        <v>1511</v>
      </c>
      <c r="Q17" s="74">
        <v>598</v>
      </c>
      <c r="R17" s="74">
        <v>800</v>
      </c>
      <c r="S17" s="74">
        <v>12</v>
      </c>
      <c r="T17" s="74">
        <v>67</v>
      </c>
      <c r="U17" s="74">
        <v>1</v>
      </c>
      <c r="V17" s="74">
        <v>97</v>
      </c>
      <c r="W17" s="74">
        <v>1</v>
      </c>
      <c r="X17" s="74">
        <v>132</v>
      </c>
      <c r="Y17" s="74">
        <v>423</v>
      </c>
      <c r="Z17" s="74">
        <v>995</v>
      </c>
      <c r="AA17" s="74">
        <v>208</v>
      </c>
      <c r="AB17" s="74">
        <v>2265</v>
      </c>
      <c r="AC17" s="74">
        <v>87</v>
      </c>
      <c r="AD17" s="74">
        <v>147</v>
      </c>
      <c r="AE17" s="74">
        <v>578</v>
      </c>
    </row>
    <row r="18" spans="1:31">
      <c r="A18" s="4">
        <v>17</v>
      </c>
      <c r="B18" s="4">
        <v>1</v>
      </c>
      <c r="D18" s="74">
        <v>56</v>
      </c>
      <c r="E18" s="74">
        <v>2974</v>
      </c>
      <c r="F18" s="74"/>
      <c r="G18" s="74">
        <v>48</v>
      </c>
      <c r="H18" s="74">
        <v>6</v>
      </c>
      <c r="I18" s="75">
        <v>1</v>
      </c>
      <c r="J18" s="75">
        <v>1</v>
      </c>
      <c r="K18" s="74">
        <v>10</v>
      </c>
      <c r="L18" s="74">
        <v>447</v>
      </c>
      <c r="M18" s="75"/>
      <c r="N18" s="74">
        <v>16</v>
      </c>
      <c r="O18" s="74">
        <v>35</v>
      </c>
      <c r="P18" s="74">
        <v>1552</v>
      </c>
      <c r="Q18" s="74">
        <v>1166</v>
      </c>
      <c r="R18" s="74">
        <v>830</v>
      </c>
      <c r="S18" s="74"/>
      <c r="T18" s="74">
        <v>35</v>
      </c>
      <c r="U18" s="74"/>
      <c r="V18" s="74">
        <v>32</v>
      </c>
      <c r="W18" s="74"/>
      <c r="X18" s="74">
        <v>151</v>
      </c>
      <c r="Y18" s="74">
        <v>1048</v>
      </c>
      <c r="Z18" s="74">
        <v>474</v>
      </c>
      <c r="AA18" s="74">
        <v>13</v>
      </c>
      <c r="AB18" s="74">
        <v>1019</v>
      </c>
      <c r="AC18" s="74">
        <v>11</v>
      </c>
      <c r="AD18" s="74">
        <v>16</v>
      </c>
      <c r="AE18" s="74">
        <v>542</v>
      </c>
    </row>
    <row r="19" spans="1:31">
      <c r="A19" s="4">
        <v>18</v>
      </c>
      <c r="B19" s="4">
        <v>2</v>
      </c>
      <c r="D19" s="74">
        <v>11</v>
      </c>
      <c r="E19" s="74">
        <v>1170</v>
      </c>
      <c r="F19" s="74">
        <v>1</v>
      </c>
      <c r="G19" s="74">
        <v>23</v>
      </c>
      <c r="H19" s="74">
        <v>4</v>
      </c>
      <c r="I19" s="75">
        <v>1</v>
      </c>
      <c r="J19" s="75">
        <v>2</v>
      </c>
      <c r="K19" s="74">
        <v>11</v>
      </c>
      <c r="L19" s="74">
        <v>366</v>
      </c>
      <c r="M19" s="75"/>
      <c r="N19" s="74">
        <v>68</v>
      </c>
      <c r="O19" s="74">
        <v>20</v>
      </c>
      <c r="P19" s="74">
        <v>646</v>
      </c>
      <c r="Q19" s="74">
        <v>389</v>
      </c>
      <c r="R19" s="74">
        <v>324</v>
      </c>
      <c r="S19" s="74">
        <v>9</v>
      </c>
      <c r="T19" s="74">
        <v>29</v>
      </c>
      <c r="U19" s="74">
        <v>159</v>
      </c>
      <c r="V19" s="74">
        <v>44</v>
      </c>
      <c r="W19" s="74">
        <v>2</v>
      </c>
      <c r="X19" s="74">
        <v>181</v>
      </c>
      <c r="Y19" s="74">
        <v>4239</v>
      </c>
      <c r="Z19" s="74">
        <v>620</v>
      </c>
      <c r="AA19" s="74">
        <v>97</v>
      </c>
      <c r="AB19" s="74">
        <v>2533</v>
      </c>
      <c r="AC19" s="74">
        <v>6</v>
      </c>
      <c r="AD19" s="74">
        <v>78</v>
      </c>
      <c r="AE19" s="74">
        <v>531</v>
      </c>
    </row>
    <row r="20" spans="1:31">
      <c r="A20" s="4">
        <v>19</v>
      </c>
      <c r="B20" s="4">
        <v>1</v>
      </c>
      <c r="D20" s="74">
        <v>28</v>
      </c>
      <c r="E20" s="74">
        <v>623</v>
      </c>
      <c r="F20" s="74">
        <v>4</v>
      </c>
      <c r="G20" s="74">
        <v>3</v>
      </c>
      <c r="H20" s="74"/>
      <c r="I20" s="75">
        <v>5</v>
      </c>
      <c r="J20" s="75"/>
      <c r="K20" s="74">
        <v>90</v>
      </c>
      <c r="L20" s="74">
        <v>815</v>
      </c>
      <c r="M20" s="75"/>
      <c r="N20" s="74">
        <v>6</v>
      </c>
      <c r="O20" s="74">
        <v>2</v>
      </c>
      <c r="P20" s="74">
        <v>1038</v>
      </c>
      <c r="Q20" s="74">
        <v>266</v>
      </c>
      <c r="R20" s="74">
        <v>57</v>
      </c>
      <c r="S20" s="74">
        <v>11</v>
      </c>
      <c r="T20" s="74">
        <v>9</v>
      </c>
      <c r="U20" s="74"/>
      <c r="V20" s="74">
        <v>17</v>
      </c>
      <c r="W20" s="74"/>
      <c r="X20" s="74">
        <v>914</v>
      </c>
      <c r="Y20" s="74">
        <v>1279</v>
      </c>
      <c r="Z20" s="74">
        <v>544</v>
      </c>
      <c r="AA20" s="74">
        <v>8</v>
      </c>
      <c r="AB20" s="74">
        <v>105</v>
      </c>
      <c r="AC20" s="74">
        <v>10</v>
      </c>
      <c r="AD20" s="74">
        <v>107</v>
      </c>
      <c r="AE20" s="74">
        <v>285</v>
      </c>
    </row>
    <row r="21" spans="1:31">
      <c r="A21" s="4">
        <v>20</v>
      </c>
      <c r="B21" s="4">
        <v>1</v>
      </c>
      <c r="D21" s="74">
        <v>150</v>
      </c>
      <c r="E21" s="74">
        <v>647</v>
      </c>
      <c r="F21" s="74"/>
      <c r="G21" s="74">
        <v>14</v>
      </c>
      <c r="H21" s="74">
        <v>36</v>
      </c>
      <c r="I21" s="75">
        <v>1</v>
      </c>
      <c r="J21" s="75"/>
      <c r="K21" s="74">
        <v>154</v>
      </c>
      <c r="L21" s="74">
        <v>519</v>
      </c>
      <c r="M21" s="75"/>
      <c r="N21" s="74">
        <v>21</v>
      </c>
      <c r="O21" s="74"/>
      <c r="P21" s="74">
        <v>1644</v>
      </c>
      <c r="Q21" s="74">
        <v>175</v>
      </c>
      <c r="R21" s="74">
        <v>831</v>
      </c>
      <c r="S21" s="74">
        <v>5</v>
      </c>
      <c r="T21" s="74">
        <v>17</v>
      </c>
      <c r="U21" s="74"/>
      <c r="V21" s="74">
        <v>8</v>
      </c>
      <c r="W21" s="74">
        <v>1</v>
      </c>
      <c r="X21" s="74">
        <v>451</v>
      </c>
      <c r="Y21" s="74">
        <v>330</v>
      </c>
      <c r="Z21" s="74">
        <v>194</v>
      </c>
      <c r="AA21" s="74">
        <v>57</v>
      </c>
      <c r="AB21" s="74">
        <v>545</v>
      </c>
      <c r="AC21" s="74">
        <v>20</v>
      </c>
      <c r="AD21" s="74">
        <v>129</v>
      </c>
      <c r="AE21" s="74">
        <v>224</v>
      </c>
    </row>
    <row r="22" spans="1:31">
      <c r="A22" s="4">
        <v>21</v>
      </c>
      <c r="B22" s="4">
        <v>1</v>
      </c>
      <c r="D22" s="74">
        <v>65</v>
      </c>
      <c r="E22" s="74">
        <v>10</v>
      </c>
      <c r="F22" s="74">
        <v>1</v>
      </c>
      <c r="G22" s="74">
        <v>8</v>
      </c>
      <c r="H22" s="74">
        <v>3</v>
      </c>
      <c r="I22" s="75"/>
      <c r="J22" s="75"/>
      <c r="K22" s="74">
        <v>1</v>
      </c>
      <c r="L22" s="74">
        <v>105</v>
      </c>
      <c r="M22" s="75"/>
      <c r="N22" s="74">
        <v>128</v>
      </c>
      <c r="O22" s="74"/>
      <c r="P22" s="74">
        <v>351</v>
      </c>
      <c r="Q22" s="74">
        <v>194</v>
      </c>
      <c r="R22" s="74">
        <v>347</v>
      </c>
      <c r="S22" s="74">
        <v>3</v>
      </c>
      <c r="T22" s="74">
        <v>7</v>
      </c>
      <c r="U22" s="74">
        <v>1</v>
      </c>
      <c r="V22" s="74">
        <v>29</v>
      </c>
      <c r="W22" s="74"/>
      <c r="X22" s="74">
        <v>46</v>
      </c>
      <c r="Y22" s="74">
        <v>2271</v>
      </c>
      <c r="Z22" s="74">
        <v>406</v>
      </c>
      <c r="AA22" s="74">
        <v>65</v>
      </c>
      <c r="AB22" s="74">
        <v>4288</v>
      </c>
      <c r="AC22" s="74">
        <v>24</v>
      </c>
      <c r="AD22" s="74">
        <v>154</v>
      </c>
      <c r="AE22" s="74">
        <v>533</v>
      </c>
    </row>
    <row r="23" spans="1:31">
      <c r="A23" s="4">
        <v>22</v>
      </c>
      <c r="B23" s="4">
        <v>2</v>
      </c>
      <c r="D23" s="74">
        <v>6</v>
      </c>
      <c r="E23" s="74">
        <v>25</v>
      </c>
      <c r="F23" s="74">
        <v>4</v>
      </c>
      <c r="G23" s="74">
        <v>1</v>
      </c>
      <c r="H23" s="74">
        <v>5</v>
      </c>
      <c r="I23" s="75"/>
      <c r="J23" s="75"/>
      <c r="K23" s="74">
        <v>3</v>
      </c>
      <c r="L23" s="74">
        <v>568</v>
      </c>
      <c r="M23" s="75"/>
      <c r="N23" s="74">
        <v>11</v>
      </c>
      <c r="O23" s="74">
        <v>4</v>
      </c>
      <c r="P23" s="74">
        <v>465</v>
      </c>
      <c r="Q23" s="74">
        <v>641</v>
      </c>
      <c r="R23" s="74">
        <v>191</v>
      </c>
      <c r="S23" s="74">
        <v>8</v>
      </c>
      <c r="T23" s="74">
        <v>16</v>
      </c>
      <c r="U23" s="74"/>
      <c r="V23" s="74">
        <v>1</v>
      </c>
      <c r="W23" s="74">
        <v>2</v>
      </c>
      <c r="X23" s="74">
        <v>34</v>
      </c>
      <c r="Y23" s="74">
        <v>15</v>
      </c>
      <c r="Z23" s="74">
        <v>111</v>
      </c>
      <c r="AA23" s="74">
        <v>47</v>
      </c>
      <c r="AB23" s="74">
        <v>1468</v>
      </c>
      <c r="AC23" s="74">
        <v>10</v>
      </c>
      <c r="AD23" s="74">
        <v>231</v>
      </c>
      <c r="AE23" s="74">
        <v>41</v>
      </c>
    </row>
    <row r="24" spans="1:31">
      <c r="A24" s="4">
        <v>23</v>
      </c>
      <c r="B24" s="4">
        <v>2</v>
      </c>
      <c r="D24" s="74"/>
      <c r="E24" s="74">
        <v>100</v>
      </c>
      <c r="F24" s="74">
        <v>6</v>
      </c>
      <c r="G24" s="74">
        <v>8</v>
      </c>
      <c r="H24" s="74">
        <v>10</v>
      </c>
      <c r="I24" s="75"/>
      <c r="J24" s="75">
        <v>12</v>
      </c>
      <c r="K24" s="74">
        <v>49</v>
      </c>
      <c r="L24" s="74">
        <v>588</v>
      </c>
      <c r="M24" s="75"/>
      <c r="N24" s="74">
        <v>192</v>
      </c>
      <c r="O24" s="74"/>
      <c r="P24" s="74">
        <v>992</v>
      </c>
      <c r="Q24" s="74">
        <v>549</v>
      </c>
      <c r="R24" s="74">
        <v>815</v>
      </c>
      <c r="S24" s="74">
        <v>11</v>
      </c>
      <c r="T24" s="74">
        <v>164</v>
      </c>
      <c r="U24" s="74">
        <v>2</v>
      </c>
      <c r="V24" s="74">
        <v>25</v>
      </c>
      <c r="W24" s="74">
        <v>121</v>
      </c>
      <c r="X24" s="74">
        <v>74</v>
      </c>
      <c r="Y24" s="74">
        <v>593</v>
      </c>
      <c r="Z24" s="74">
        <v>535</v>
      </c>
      <c r="AA24" s="74">
        <v>162</v>
      </c>
      <c r="AB24" s="74">
        <v>2331</v>
      </c>
      <c r="AC24" s="74">
        <v>3</v>
      </c>
      <c r="AD24" s="74">
        <v>451</v>
      </c>
      <c r="AE24" s="74">
        <v>293</v>
      </c>
    </row>
    <row r="25" spans="1:31">
      <c r="A25" s="4">
        <v>24</v>
      </c>
      <c r="B25" s="4">
        <v>1</v>
      </c>
      <c r="D25" s="74">
        <v>58</v>
      </c>
      <c r="E25" s="74">
        <v>318</v>
      </c>
      <c r="F25" s="74">
        <v>4</v>
      </c>
      <c r="G25" s="74">
        <v>19</v>
      </c>
      <c r="H25" s="74">
        <v>45</v>
      </c>
      <c r="I25" s="75"/>
      <c r="J25" s="75"/>
      <c r="K25" s="74">
        <v>99</v>
      </c>
      <c r="L25" s="74">
        <v>351</v>
      </c>
      <c r="M25" s="75"/>
      <c r="N25" s="74">
        <v>23</v>
      </c>
      <c r="O25" s="74">
        <v>16</v>
      </c>
      <c r="P25" s="74">
        <v>542</v>
      </c>
      <c r="Q25" s="74">
        <v>405</v>
      </c>
      <c r="R25" s="74">
        <v>1284</v>
      </c>
      <c r="S25" s="74">
        <v>4</v>
      </c>
      <c r="T25" s="74">
        <v>34</v>
      </c>
      <c r="U25" s="74">
        <v>5</v>
      </c>
      <c r="V25" s="74">
        <v>77</v>
      </c>
      <c r="W25" s="74"/>
      <c r="X25" s="74">
        <v>36</v>
      </c>
      <c r="Y25" s="74">
        <v>1277</v>
      </c>
      <c r="Z25" s="74">
        <v>659</v>
      </c>
      <c r="AA25" s="74">
        <v>60</v>
      </c>
      <c r="AB25" s="74">
        <v>290</v>
      </c>
      <c r="AC25" s="74">
        <v>11</v>
      </c>
      <c r="AD25" s="74">
        <v>81</v>
      </c>
      <c r="AE25" s="74">
        <v>486</v>
      </c>
    </row>
    <row r="26" spans="1:31">
      <c r="A26" s="4">
        <v>25</v>
      </c>
      <c r="B26" s="4">
        <v>2</v>
      </c>
      <c r="D26" s="74">
        <v>31</v>
      </c>
      <c r="E26" s="74">
        <v>24</v>
      </c>
      <c r="F26" s="74"/>
      <c r="G26" s="74">
        <v>14</v>
      </c>
      <c r="H26" s="74">
        <v>4</v>
      </c>
      <c r="I26" s="75">
        <v>1</v>
      </c>
      <c r="J26" s="75"/>
      <c r="K26" s="74"/>
      <c r="L26" s="74">
        <v>751</v>
      </c>
      <c r="M26" s="75"/>
      <c r="N26" s="74">
        <v>33</v>
      </c>
      <c r="O26" s="74">
        <v>9</v>
      </c>
      <c r="P26" s="74">
        <v>1425</v>
      </c>
      <c r="Q26" s="74">
        <v>1031</v>
      </c>
      <c r="R26" s="74">
        <v>390</v>
      </c>
      <c r="S26" s="74">
        <v>1</v>
      </c>
      <c r="T26" s="74">
        <v>26</v>
      </c>
      <c r="U26" s="74"/>
      <c r="V26" s="74">
        <v>9</v>
      </c>
      <c r="W26" s="74"/>
      <c r="X26" s="74">
        <v>19</v>
      </c>
      <c r="Y26" s="74">
        <v>678</v>
      </c>
      <c r="Z26" s="74">
        <v>451</v>
      </c>
      <c r="AA26" s="74">
        <v>32</v>
      </c>
      <c r="AB26" s="74">
        <v>1221</v>
      </c>
      <c r="AC26" s="74"/>
      <c r="AD26" s="74">
        <v>20</v>
      </c>
      <c r="AE26" s="74">
        <v>186</v>
      </c>
    </row>
    <row r="27" spans="1:31">
      <c r="A27" s="4">
        <v>26</v>
      </c>
      <c r="B27" s="4">
        <v>2</v>
      </c>
      <c r="D27" s="74">
        <v>32</v>
      </c>
      <c r="E27" s="74">
        <v>3</v>
      </c>
      <c r="F27" s="74">
        <v>1</v>
      </c>
      <c r="G27" s="74">
        <v>7</v>
      </c>
      <c r="H27" s="74">
        <v>2</v>
      </c>
      <c r="I27" s="75">
        <v>2</v>
      </c>
      <c r="J27" s="75"/>
      <c r="K27" s="74"/>
      <c r="L27" s="74">
        <v>469</v>
      </c>
      <c r="M27" s="75"/>
      <c r="N27" s="74">
        <v>109</v>
      </c>
      <c r="O27" s="74">
        <v>2</v>
      </c>
      <c r="P27" s="74">
        <v>1905</v>
      </c>
      <c r="Q27" s="74">
        <v>608</v>
      </c>
      <c r="R27" s="74">
        <v>248</v>
      </c>
      <c r="S27" s="74">
        <v>2</v>
      </c>
      <c r="T27" s="74">
        <v>17</v>
      </c>
      <c r="U27" s="74"/>
      <c r="V27" s="74">
        <v>2</v>
      </c>
      <c r="W27" s="74"/>
      <c r="X27" s="74">
        <v>133</v>
      </c>
      <c r="Y27" s="74">
        <v>1043</v>
      </c>
      <c r="Z27" s="74">
        <v>666</v>
      </c>
      <c r="AA27" s="74">
        <v>43</v>
      </c>
      <c r="AB27" s="74">
        <v>1982</v>
      </c>
      <c r="AC27" s="74"/>
      <c r="AD27" s="74">
        <v>41</v>
      </c>
      <c r="AE27" s="74">
        <v>185</v>
      </c>
    </row>
    <row r="28" spans="1:31">
      <c r="A28" s="4">
        <v>27</v>
      </c>
      <c r="B28" s="4">
        <v>2</v>
      </c>
      <c r="D28" s="74">
        <v>2</v>
      </c>
      <c r="E28" s="74">
        <v>18</v>
      </c>
      <c r="F28" s="74">
        <v>75</v>
      </c>
      <c r="G28" s="74">
        <v>26</v>
      </c>
      <c r="H28" s="74">
        <v>2</v>
      </c>
      <c r="I28" s="75"/>
      <c r="J28" s="75"/>
      <c r="K28" s="74">
        <v>3</v>
      </c>
      <c r="L28" s="74">
        <v>274</v>
      </c>
      <c r="M28" s="75"/>
      <c r="N28" s="74">
        <v>101</v>
      </c>
      <c r="O28" s="74">
        <v>3</v>
      </c>
      <c r="P28" s="74">
        <v>557</v>
      </c>
      <c r="Q28" s="74">
        <v>838</v>
      </c>
      <c r="R28" s="74">
        <v>311</v>
      </c>
      <c r="S28" s="74">
        <v>14</v>
      </c>
      <c r="T28" s="74">
        <v>52</v>
      </c>
      <c r="U28" s="74">
        <v>1</v>
      </c>
      <c r="V28" s="74">
        <v>2</v>
      </c>
      <c r="W28" s="74"/>
      <c r="X28" s="74">
        <v>100</v>
      </c>
      <c r="Y28" s="74">
        <v>83</v>
      </c>
      <c r="Z28" s="74">
        <v>266</v>
      </c>
      <c r="AA28" s="74">
        <v>95</v>
      </c>
      <c r="AB28" s="74">
        <v>543</v>
      </c>
      <c r="AC28" s="74">
        <v>2</v>
      </c>
      <c r="AD28" s="74">
        <v>628</v>
      </c>
      <c r="AE28" s="74">
        <v>53</v>
      </c>
    </row>
    <row r="29" spans="1:31">
      <c r="A29" s="4">
        <v>28</v>
      </c>
      <c r="B29" s="4">
        <v>1</v>
      </c>
      <c r="D29" s="74">
        <v>127</v>
      </c>
      <c r="E29" s="74">
        <v>1477</v>
      </c>
      <c r="F29" s="74">
        <v>2</v>
      </c>
      <c r="G29" s="74">
        <v>4</v>
      </c>
      <c r="H29" s="74">
        <v>15</v>
      </c>
      <c r="I29" s="75"/>
      <c r="J29" s="75">
        <v>2</v>
      </c>
      <c r="K29" s="74">
        <v>169</v>
      </c>
      <c r="L29" s="74">
        <v>689</v>
      </c>
      <c r="M29" s="75"/>
      <c r="N29" s="74">
        <v>31</v>
      </c>
      <c r="O29" s="74"/>
      <c r="P29" s="74">
        <v>372</v>
      </c>
      <c r="Q29" s="74">
        <v>430</v>
      </c>
      <c r="R29" s="74">
        <v>182</v>
      </c>
      <c r="S29" s="74">
        <v>70</v>
      </c>
      <c r="T29" s="74">
        <v>75</v>
      </c>
      <c r="U29" s="74"/>
      <c r="V29" s="74">
        <v>17</v>
      </c>
      <c r="W29" s="74"/>
      <c r="X29" s="74">
        <v>264</v>
      </c>
      <c r="Y29" s="74">
        <v>315</v>
      </c>
      <c r="Z29" s="74">
        <v>458</v>
      </c>
      <c r="AA29" s="74">
        <v>54</v>
      </c>
      <c r="AB29" s="74">
        <v>731</v>
      </c>
      <c r="AC29" s="74">
        <v>25</v>
      </c>
      <c r="AD29" s="74">
        <v>405</v>
      </c>
      <c r="AE29" s="74">
        <v>226</v>
      </c>
    </row>
    <row r="30" spans="1:31">
      <c r="A30" s="4">
        <v>29</v>
      </c>
      <c r="B30" s="4">
        <v>1</v>
      </c>
      <c r="D30" s="74">
        <v>77</v>
      </c>
      <c r="E30" s="74">
        <v>344</v>
      </c>
      <c r="F30" s="74"/>
      <c r="G30" s="74">
        <v>2</v>
      </c>
      <c r="H30" s="74">
        <v>8</v>
      </c>
      <c r="I30" s="75"/>
      <c r="J30" s="75">
        <v>1</v>
      </c>
      <c r="K30" s="74">
        <v>13</v>
      </c>
      <c r="L30" s="74">
        <v>92</v>
      </c>
      <c r="M30" s="75"/>
      <c r="N30" s="74">
        <v>3</v>
      </c>
      <c r="O30" s="74"/>
      <c r="P30" s="74">
        <v>370</v>
      </c>
      <c r="Q30" s="74">
        <v>34</v>
      </c>
      <c r="R30" s="74">
        <v>47</v>
      </c>
      <c r="S30" s="74">
        <v>43</v>
      </c>
      <c r="T30" s="74">
        <v>33</v>
      </c>
      <c r="U30" s="74"/>
      <c r="V30" s="74">
        <v>2</v>
      </c>
      <c r="W30" s="74">
        <v>1</v>
      </c>
      <c r="X30" s="74">
        <v>18</v>
      </c>
      <c r="Y30" s="74">
        <v>212</v>
      </c>
      <c r="Z30" s="74">
        <v>90</v>
      </c>
      <c r="AA30" s="74">
        <v>14</v>
      </c>
      <c r="AB30" s="74">
        <v>3430</v>
      </c>
      <c r="AC30" s="74">
        <v>28</v>
      </c>
      <c r="AD30" s="74">
        <v>55</v>
      </c>
      <c r="AE30" s="74">
        <v>84</v>
      </c>
    </row>
    <row r="31" spans="1:31">
      <c r="A31" s="4">
        <v>30</v>
      </c>
      <c r="B31" s="4">
        <v>2</v>
      </c>
      <c r="D31" s="74">
        <v>1</v>
      </c>
      <c r="E31" s="74">
        <v>165</v>
      </c>
      <c r="F31" s="74">
        <v>6</v>
      </c>
      <c r="G31" s="74">
        <v>16</v>
      </c>
      <c r="H31" s="74"/>
      <c r="I31" s="75"/>
      <c r="J31" s="75">
        <v>1</v>
      </c>
      <c r="K31" s="74">
        <v>16</v>
      </c>
      <c r="L31" s="74">
        <v>357</v>
      </c>
      <c r="M31" s="75">
        <v>2</v>
      </c>
      <c r="N31" s="74">
        <v>27</v>
      </c>
      <c r="O31" s="74">
        <v>1</v>
      </c>
      <c r="P31" s="74">
        <v>2200</v>
      </c>
      <c r="Q31" s="74">
        <v>535</v>
      </c>
      <c r="R31" s="74">
        <v>2003</v>
      </c>
      <c r="S31" s="74">
        <v>19</v>
      </c>
      <c r="T31" s="74">
        <v>264</v>
      </c>
      <c r="U31" s="74">
        <v>3</v>
      </c>
      <c r="V31" s="74">
        <v>3</v>
      </c>
      <c r="W31" s="74"/>
      <c r="X31" s="74">
        <v>1504</v>
      </c>
      <c r="Y31" s="74">
        <v>232</v>
      </c>
      <c r="Z31" s="74">
        <v>905</v>
      </c>
      <c r="AA31" s="74">
        <v>70</v>
      </c>
      <c r="AB31" s="74">
        <v>364</v>
      </c>
      <c r="AC31" s="74">
        <v>3</v>
      </c>
      <c r="AD31" s="74">
        <v>124</v>
      </c>
      <c r="AE31" s="74">
        <v>562</v>
      </c>
    </row>
    <row r="32" spans="1:31">
      <c r="A32" s="4">
        <v>31</v>
      </c>
      <c r="B32" s="4">
        <v>2</v>
      </c>
      <c r="D32" s="74">
        <v>2</v>
      </c>
      <c r="E32" s="74">
        <v>141</v>
      </c>
      <c r="F32" s="74">
        <v>675</v>
      </c>
      <c r="G32" s="74">
        <v>24</v>
      </c>
      <c r="H32" s="74"/>
      <c r="I32" s="75"/>
      <c r="J32" s="75">
        <v>1</v>
      </c>
      <c r="K32" s="74">
        <v>15</v>
      </c>
      <c r="L32" s="74">
        <v>255</v>
      </c>
      <c r="M32" s="75"/>
      <c r="N32" s="74">
        <v>5</v>
      </c>
      <c r="O32" s="74">
        <v>5</v>
      </c>
      <c r="P32" s="74">
        <v>1750</v>
      </c>
      <c r="Q32" s="74">
        <v>543</v>
      </c>
      <c r="R32" s="74">
        <v>501</v>
      </c>
      <c r="S32" s="74">
        <v>4</v>
      </c>
      <c r="T32" s="74">
        <v>24</v>
      </c>
      <c r="U32" s="74">
        <v>66</v>
      </c>
      <c r="V32" s="74">
        <v>38</v>
      </c>
      <c r="W32" s="74"/>
      <c r="X32" s="74">
        <v>138</v>
      </c>
      <c r="Y32" s="74">
        <v>1625</v>
      </c>
      <c r="Z32" s="74">
        <v>248</v>
      </c>
      <c r="AA32" s="74">
        <v>66</v>
      </c>
      <c r="AB32" s="74">
        <v>656</v>
      </c>
      <c r="AC32" s="74">
        <v>4</v>
      </c>
      <c r="AD32" s="74">
        <v>230</v>
      </c>
      <c r="AE32" s="74">
        <v>543</v>
      </c>
    </row>
    <row r="33" spans="1:38">
      <c r="A33" s="4">
        <v>32</v>
      </c>
      <c r="B33" s="4">
        <v>1</v>
      </c>
      <c r="D33" s="74">
        <v>61</v>
      </c>
      <c r="E33" s="74">
        <v>35</v>
      </c>
      <c r="F33" s="74"/>
      <c r="G33" s="74">
        <v>12</v>
      </c>
      <c r="H33" s="74">
        <v>1</v>
      </c>
      <c r="I33" s="75"/>
      <c r="J33" s="75"/>
      <c r="K33" s="74">
        <v>6</v>
      </c>
      <c r="L33" s="74">
        <v>152</v>
      </c>
      <c r="M33" s="75">
        <v>60</v>
      </c>
      <c r="N33" s="74">
        <v>20</v>
      </c>
      <c r="O33" s="74"/>
      <c r="P33" s="74">
        <v>857</v>
      </c>
      <c r="Q33" s="74">
        <v>403</v>
      </c>
      <c r="R33" s="74">
        <v>423</v>
      </c>
      <c r="S33" s="74">
        <v>1190</v>
      </c>
      <c r="T33" s="74">
        <v>437</v>
      </c>
      <c r="U33" s="74"/>
      <c r="V33" s="74">
        <v>8</v>
      </c>
      <c r="W33" s="74">
        <v>2</v>
      </c>
      <c r="X33" s="74">
        <v>374</v>
      </c>
      <c r="Y33" s="74">
        <v>130</v>
      </c>
      <c r="Z33" s="74">
        <v>265</v>
      </c>
      <c r="AA33" s="74">
        <v>26</v>
      </c>
      <c r="AB33" s="74">
        <v>727</v>
      </c>
      <c r="AC33" s="74">
        <v>5</v>
      </c>
      <c r="AD33" s="74">
        <v>553</v>
      </c>
      <c r="AE33" s="74">
        <v>75</v>
      </c>
    </row>
    <row r="34" spans="1:38">
      <c r="A34" s="4">
        <v>33</v>
      </c>
      <c r="B34" s="4">
        <v>1</v>
      </c>
      <c r="D34" s="74">
        <v>52</v>
      </c>
      <c r="E34" s="74">
        <v>34</v>
      </c>
      <c r="F34" s="74">
        <v>8</v>
      </c>
      <c r="G34" s="74">
        <v>9</v>
      </c>
      <c r="H34" s="74">
        <v>5</v>
      </c>
      <c r="I34" s="75"/>
      <c r="J34" s="75"/>
      <c r="K34" s="74">
        <v>185</v>
      </c>
      <c r="L34" s="74">
        <v>242</v>
      </c>
      <c r="M34" s="75"/>
      <c r="N34" s="74">
        <v>6</v>
      </c>
      <c r="O34" s="74">
        <v>11</v>
      </c>
      <c r="P34" s="74">
        <v>571</v>
      </c>
      <c r="Q34" s="74">
        <v>349</v>
      </c>
      <c r="R34" s="74">
        <v>119</v>
      </c>
      <c r="S34" s="74">
        <v>933</v>
      </c>
      <c r="T34" s="74">
        <v>82</v>
      </c>
      <c r="U34" s="74"/>
      <c r="V34" s="74">
        <v>4</v>
      </c>
      <c r="W34" s="74">
        <v>1</v>
      </c>
      <c r="X34" s="74">
        <v>52</v>
      </c>
      <c r="Y34" s="74">
        <v>487</v>
      </c>
      <c r="Z34" s="74">
        <v>238</v>
      </c>
      <c r="AA34" s="74">
        <v>48</v>
      </c>
      <c r="AB34" s="74">
        <v>1376</v>
      </c>
      <c r="AC34" s="74">
        <v>10</v>
      </c>
      <c r="AD34" s="74">
        <v>491</v>
      </c>
      <c r="AE34" s="74">
        <v>229</v>
      </c>
    </row>
    <row r="35" spans="1:38">
      <c r="A35" s="4">
        <v>34</v>
      </c>
      <c r="B35" s="4">
        <v>1</v>
      </c>
      <c r="D35" s="74">
        <v>146</v>
      </c>
      <c r="E35" s="74">
        <v>161</v>
      </c>
      <c r="F35" s="74"/>
      <c r="G35" s="74">
        <v>17</v>
      </c>
      <c r="H35" s="74">
        <v>4</v>
      </c>
      <c r="I35" s="75"/>
      <c r="J35" s="75">
        <v>1</v>
      </c>
      <c r="K35" s="74">
        <v>5</v>
      </c>
      <c r="L35" s="74">
        <v>177</v>
      </c>
      <c r="M35" s="75">
        <v>2</v>
      </c>
      <c r="N35" s="74">
        <v>66</v>
      </c>
      <c r="O35" s="74">
        <v>12</v>
      </c>
      <c r="P35" s="74">
        <v>689</v>
      </c>
      <c r="Q35" s="74">
        <v>265</v>
      </c>
      <c r="R35" s="74">
        <v>242</v>
      </c>
      <c r="S35" s="74">
        <v>10</v>
      </c>
      <c r="T35" s="74">
        <v>195</v>
      </c>
      <c r="U35" s="74">
        <v>1</v>
      </c>
      <c r="V35" s="74">
        <v>1</v>
      </c>
      <c r="W35" s="74">
        <v>7</v>
      </c>
      <c r="X35" s="74">
        <v>99</v>
      </c>
      <c r="Y35" s="74">
        <v>296</v>
      </c>
      <c r="Z35" s="74">
        <v>394</v>
      </c>
      <c r="AA35" s="74">
        <v>51</v>
      </c>
      <c r="AB35" s="74">
        <v>291</v>
      </c>
      <c r="AC35" s="74">
        <v>9</v>
      </c>
      <c r="AD35" s="74">
        <v>85</v>
      </c>
      <c r="AE35" s="74">
        <v>231</v>
      </c>
    </row>
    <row r="36" spans="1:38">
      <c r="A36" s="4">
        <v>35</v>
      </c>
      <c r="B36" s="4">
        <v>1</v>
      </c>
      <c r="D36" s="74">
        <v>71</v>
      </c>
      <c r="E36" s="74">
        <v>194</v>
      </c>
      <c r="F36" s="74">
        <v>2</v>
      </c>
      <c r="G36" s="74">
        <v>6</v>
      </c>
      <c r="H36" s="74">
        <v>6</v>
      </c>
      <c r="I36" s="75"/>
      <c r="J36" s="75">
        <v>1</v>
      </c>
      <c r="K36" s="74">
        <v>4</v>
      </c>
      <c r="L36" s="74">
        <v>63</v>
      </c>
      <c r="M36" s="75">
        <v>1</v>
      </c>
      <c r="N36" s="74">
        <v>26</v>
      </c>
      <c r="O36" s="74"/>
      <c r="P36" s="74">
        <v>1000</v>
      </c>
      <c r="Q36" s="74">
        <v>171</v>
      </c>
      <c r="R36" s="74">
        <v>70</v>
      </c>
      <c r="S36" s="74">
        <v>36</v>
      </c>
      <c r="T36" s="74">
        <v>336</v>
      </c>
      <c r="U36" s="74">
        <v>4</v>
      </c>
      <c r="V36" s="74">
        <v>5</v>
      </c>
      <c r="W36" s="74">
        <v>2</v>
      </c>
      <c r="X36" s="74">
        <v>232</v>
      </c>
      <c r="Y36" s="74">
        <v>329</v>
      </c>
      <c r="Z36" s="74">
        <v>612</v>
      </c>
      <c r="AA36" s="74">
        <v>37</v>
      </c>
      <c r="AB36" s="74">
        <v>1384</v>
      </c>
      <c r="AC36" s="74">
        <v>29</v>
      </c>
      <c r="AD36" s="74">
        <v>255</v>
      </c>
      <c r="AE36" s="74">
        <v>254</v>
      </c>
    </row>
    <row r="38" spans="1:38">
      <c r="D38" s="75" t="s">
        <v>116</v>
      </c>
      <c r="E38" s="75"/>
      <c r="F38" s="75"/>
      <c r="G38" s="75"/>
    </row>
    <row r="39" spans="1:38">
      <c r="D39" s="75" t="s">
        <v>153</v>
      </c>
      <c r="E39" s="75"/>
      <c r="F39" s="75"/>
      <c r="G39" s="75"/>
    </row>
    <row r="43" spans="1:38">
      <c r="A43" s="4" t="s">
        <v>79</v>
      </c>
      <c r="B43" s="4" t="s">
        <v>80</v>
      </c>
      <c r="C43" s="76"/>
      <c r="D43" s="77" t="s">
        <v>117</v>
      </c>
      <c r="E43" s="77" t="s">
        <v>118</v>
      </c>
      <c r="F43" s="77" t="s">
        <v>119</v>
      </c>
      <c r="G43" s="77" t="s">
        <v>120</v>
      </c>
      <c r="H43" s="77" t="s">
        <v>121</v>
      </c>
      <c r="I43" s="77" t="s">
        <v>122</v>
      </c>
      <c r="J43" s="77" t="s">
        <v>123</v>
      </c>
      <c r="K43" s="77" t="s">
        <v>124</v>
      </c>
      <c r="L43" s="77" t="s">
        <v>125</v>
      </c>
      <c r="M43" s="77" t="s">
        <v>126</v>
      </c>
      <c r="N43" s="77" t="s">
        <v>127</v>
      </c>
      <c r="O43" s="77" t="s">
        <v>128</v>
      </c>
      <c r="P43" s="77" t="s">
        <v>129</v>
      </c>
      <c r="Q43" s="77" t="s">
        <v>130</v>
      </c>
      <c r="R43" s="77" t="s">
        <v>131</v>
      </c>
      <c r="S43" s="77" t="s">
        <v>132</v>
      </c>
      <c r="T43" s="77" t="s">
        <v>133</v>
      </c>
      <c r="U43" s="77" t="s">
        <v>134</v>
      </c>
      <c r="V43" s="77" t="s">
        <v>135</v>
      </c>
      <c r="W43" s="77" t="s">
        <v>136</v>
      </c>
      <c r="X43" s="77" t="s">
        <v>137</v>
      </c>
      <c r="Y43" s="77" t="s">
        <v>138</v>
      </c>
      <c r="Z43" s="77" t="s">
        <v>139</v>
      </c>
      <c r="AA43" s="77" t="s">
        <v>140</v>
      </c>
      <c r="AB43" s="77" t="s">
        <v>141</v>
      </c>
      <c r="AC43" s="77" t="s">
        <v>142</v>
      </c>
      <c r="AD43" s="77" t="s">
        <v>143</v>
      </c>
      <c r="AE43" s="77" t="s">
        <v>144</v>
      </c>
      <c r="AF43" s="77" t="s">
        <v>145</v>
      </c>
      <c r="AG43" s="77" t="s">
        <v>146</v>
      </c>
      <c r="AH43" s="77" t="s">
        <v>147</v>
      </c>
      <c r="AI43" s="77" t="s">
        <v>148</v>
      </c>
      <c r="AJ43" s="77" t="s">
        <v>149</v>
      </c>
      <c r="AK43" s="77" t="s">
        <v>150</v>
      </c>
      <c r="AL43" s="77" t="s">
        <v>151</v>
      </c>
    </row>
    <row r="44" spans="1:38">
      <c r="A44" s="4">
        <v>1</v>
      </c>
      <c r="B44" s="4">
        <v>1</v>
      </c>
      <c r="C44" s="76"/>
      <c r="D44" s="77">
        <v>0</v>
      </c>
      <c r="E44" s="77">
        <v>2.1237623762376239</v>
      </c>
      <c r="F44" s="77">
        <v>0</v>
      </c>
      <c r="G44" s="77">
        <v>0.24271844660194175</v>
      </c>
      <c r="H44" s="77">
        <v>1.6708828457756693</v>
      </c>
      <c r="I44" s="77">
        <v>2.2318152687655206</v>
      </c>
      <c r="J44" s="77">
        <v>2.5874401686293358</v>
      </c>
      <c r="K44" s="77">
        <v>7.4678262436914196</v>
      </c>
      <c r="L44" s="77">
        <v>6.0129713910918827</v>
      </c>
      <c r="M44" s="77">
        <v>4.4665419971160771</v>
      </c>
      <c r="N44" s="77">
        <v>4.0480644111906301</v>
      </c>
      <c r="O44" s="77">
        <v>6.4858490566037732</v>
      </c>
      <c r="P44" s="77">
        <v>5.1388662979830837</v>
      </c>
      <c r="Q44" s="77">
        <v>8.3716249186727385</v>
      </c>
      <c r="R44" s="77">
        <v>5.078887443070915</v>
      </c>
      <c r="S44" s="77">
        <v>0</v>
      </c>
      <c r="T44" s="77">
        <v>0.28735632183908</v>
      </c>
      <c r="U44" s="77">
        <v>0</v>
      </c>
      <c r="V44" s="77">
        <v>0</v>
      </c>
      <c r="W44" s="77">
        <v>1.86206896551724</v>
      </c>
      <c r="X44" s="77">
        <v>0</v>
      </c>
      <c r="Y44" s="77">
        <v>0.20654383319126601</v>
      </c>
      <c r="Z44" s="77">
        <v>0</v>
      </c>
      <c r="AA44" s="77">
        <v>0</v>
      </c>
      <c r="AB44" s="77">
        <v>2.5095581666543549</v>
      </c>
      <c r="AC44" s="77">
        <v>0</v>
      </c>
      <c r="AD44" s="77">
        <v>0.34722222222221999</v>
      </c>
      <c r="AE44" s="77">
        <v>7.5261544011543924</v>
      </c>
      <c r="AF44" s="77">
        <v>0</v>
      </c>
      <c r="AG44" s="77">
        <v>2.3178210678210651</v>
      </c>
      <c r="AH44" s="77">
        <v>19.285714285714267</v>
      </c>
      <c r="AI44" s="77">
        <v>9.0476190476190368</v>
      </c>
      <c r="AJ44" s="77">
        <v>9.5238095238095148</v>
      </c>
      <c r="AK44" s="77">
        <v>0</v>
      </c>
      <c r="AL44" s="77">
        <v>1.9047619047619024</v>
      </c>
    </row>
    <row r="45" spans="1:38">
      <c r="A45" s="4">
        <v>2</v>
      </c>
      <c r="B45" s="4">
        <v>2</v>
      </c>
      <c r="C45" s="76"/>
      <c r="D45" s="77">
        <v>0</v>
      </c>
      <c r="E45" s="77">
        <v>1.0033444816053501</v>
      </c>
      <c r="F45" s="77">
        <v>0.33333333333333248</v>
      </c>
      <c r="G45" s="77">
        <v>0.5668449197860963</v>
      </c>
      <c r="H45" s="77">
        <v>2.0506352130393046</v>
      </c>
      <c r="I45" s="77">
        <v>5.2295883383458586</v>
      </c>
      <c r="J45" s="77">
        <v>1.3310149794202066</v>
      </c>
      <c r="K45" s="77">
        <v>6.4563427264506128</v>
      </c>
      <c r="L45" s="77">
        <v>2.749265451806703</v>
      </c>
      <c r="M45" s="77">
        <v>1.9457394786523174</v>
      </c>
      <c r="N45" s="77">
        <v>7.8294707156589451</v>
      </c>
      <c r="O45" s="77">
        <v>1.89240449337025</v>
      </c>
      <c r="P45" s="77">
        <v>4.7484898463365246</v>
      </c>
      <c r="Q45" s="77">
        <v>4.2232334075363447</v>
      </c>
      <c r="R45" s="77">
        <v>2.127003004850605</v>
      </c>
      <c r="S45" s="77">
        <v>0</v>
      </c>
      <c r="T45" s="77">
        <v>1.3888888888888875</v>
      </c>
      <c r="U45" s="77">
        <v>0.39682539682539503</v>
      </c>
      <c r="V45" s="77">
        <v>0.39682539682539503</v>
      </c>
      <c r="W45" s="77">
        <v>2.1323357774482332</v>
      </c>
      <c r="X45" s="77">
        <v>0</v>
      </c>
      <c r="Y45" s="77">
        <v>1.2269401750626305</v>
      </c>
      <c r="Z45" s="77">
        <v>0.14677103718199599</v>
      </c>
      <c r="AA45" s="77">
        <v>0.24461839530332674</v>
      </c>
      <c r="AB45" s="77">
        <v>1.5483262725576115</v>
      </c>
      <c r="AC45" s="77">
        <v>1.6233766233766225</v>
      </c>
      <c r="AD45" s="77">
        <v>0.68493150684931503</v>
      </c>
      <c r="AE45" s="77">
        <v>12.251481891148343</v>
      </c>
      <c r="AF45" s="77">
        <v>0.65170336909467297</v>
      </c>
      <c r="AG45" s="77">
        <v>1.4270695554197625</v>
      </c>
      <c r="AH45" s="77">
        <v>11.384839879045627</v>
      </c>
      <c r="AI45" s="77">
        <v>2.2167487684729048</v>
      </c>
      <c r="AJ45" s="77">
        <v>1.7652224824355951</v>
      </c>
      <c r="AK45" s="77">
        <v>2.4487200193814047</v>
      </c>
      <c r="AL45" s="77">
        <v>0.40983606557377</v>
      </c>
    </row>
    <row r="46" spans="1:38">
      <c r="A46" s="4">
        <v>3</v>
      </c>
      <c r="B46" s="4">
        <v>2</v>
      </c>
      <c r="C46" s="76"/>
      <c r="D46" s="77">
        <v>0</v>
      </c>
      <c r="E46" s="77">
        <v>1.6496412084647352</v>
      </c>
      <c r="F46" s="77">
        <v>0</v>
      </c>
      <c r="G46" s="77">
        <v>0.52264728735316945</v>
      </c>
      <c r="H46" s="77">
        <v>0.79233710307878902</v>
      </c>
      <c r="I46" s="77">
        <v>3.7374219579861023</v>
      </c>
      <c r="J46" s="77">
        <v>1.5747239361270955</v>
      </c>
      <c r="K46" s="77">
        <v>13.87529557155</v>
      </c>
      <c r="L46" s="77">
        <v>1.5321395333818726</v>
      </c>
      <c r="M46" s="77">
        <v>2.8197341455229541</v>
      </c>
      <c r="N46" s="77">
        <v>6.5012003234625748</v>
      </c>
      <c r="O46" s="77">
        <v>1.1347861751297459</v>
      </c>
      <c r="P46" s="77">
        <v>2.2883358365152349</v>
      </c>
      <c r="Q46" s="77">
        <v>0.72257583644881729</v>
      </c>
      <c r="R46" s="77">
        <v>3.1872240999545824</v>
      </c>
      <c r="S46" s="77">
        <v>6.0532687651331497E-2</v>
      </c>
      <c r="T46" s="77">
        <v>1.1144428587463706</v>
      </c>
      <c r="U46" s="77">
        <v>0</v>
      </c>
      <c r="V46" s="77">
        <v>0.81810844522708892</v>
      </c>
      <c r="W46" s="77">
        <v>0.93006622810778872</v>
      </c>
      <c r="X46" s="77">
        <v>0.1</v>
      </c>
      <c r="Y46" s="77">
        <v>2.484009156311314</v>
      </c>
      <c r="Z46" s="77">
        <v>0</v>
      </c>
      <c r="AA46" s="77">
        <v>0.43506474041545951</v>
      </c>
      <c r="AB46" s="77">
        <v>1.0542057912111853</v>
      </c>
      <c r="AC46" s="77">
        <v>1.309613014794053</v>
      </c>
      <c r="AD46" s="77">
        <v>1.3291139240506327</v>
      </c>
      <c r="AE46" s="77">
        <v>21.206546380527975</v>
      </c>
      <c r="AF46" s="77">
        <v>1.7438741267441173</v>
      </c>
      <c r="AG46" s="77">
        <v>2.8639861757318297</v>
      </c>
      <c r="AH46" s="77">
        <v>26.077294685990324</v>
      </c>
      <c r="AI46" s="77">
        <v>3.3472222222222201</v>
      </c>
      <c r="AJ46" s="77">
        <v>4.170289855072463</v>
      </c>
      <c r="AK46" s="77">
        <v>0.34722222222221999</v>
      </c>
      <c r="AL46" s="77">
        <v>2.3888888888888875</v>
      </c>
    </row>
    <row r="47" spans="1:38">
      <c r="A47" s="4">
        <v>4</v>
      </c>
      <c r="B47" s="4">
        <v>2</v>
      </c>
      <c r="C47" s="76"/>
      <c r="D47" s="77">
        <v>0.23148148148148126</v>
      </c>
      <c r="E47" s="77">
        <v>4.5791629414667225</v>
      </c>
      <c r="F47" s="77">
        <v>0.34326801408980329</v>
      </c>
      <c r="G47" s="77">
        <v>0.77626265957290774</v>
      </c>
      <c r="H47" s="77">
        <v>1.8621236326684136</v>
      </c>
      <c r="I47" s="77">
        <v>5.8324097250163227</v>
      </c>
      <c r="J47" s="77">
        <v>6.6367321869477713</v>
      </c>
      <c r="K47" s="77">
        <v>23.488416047411548</v>
      </c>
      <c r="L47" s="77">
        <v>12.018258679979027</v>
      </c>
      <c r="M47" s="77">
        <v>4.873643997781941</v>
      </c>
      <c r="N47" s="77">
        <v>9.2745041444272349</v>
      </c>
      <c r="O47" s="77">
        <v>6.5316237882718884</v>
      </c>
      <c r="P47" s="77">
        <v>16.747855737872953</v>
      </c>
      <c r="Q47" s="77">
        <v>13.969992974170825</v>
      </c>
      <c r="R47" s="77">
        <v>4.9543822459977331</v>
      </c>
      <c r="S47" s="77">
        <v>0.209205020920502</v>
      </c>
      <c r="T47" s="77">
        <v>3.1982293881850703</v>
      </c>
      <c r="U47" s="77">
        <v>0.31609142898905523</v>
      </c>
      <c r="V47" s="77">
        <v>5.23012552301255E-2</v>
      </c>
      <c r="W47" s="77">
        <v>2.5361586383412424</v>
      </c>
      <c r="X47" s="77">
        <v>0.27777777777777751</v>
      </c>
      <c r="Y47" s="77">
        <v>3.6685890266429175</v>
      </c>
      <c r="Z47" s="77">
        <v>0.28158168188228277</v>
      </c>
      <c r="AA47" s="77">
        <v>0.1627438507209498</v>
      </c>
      <c r="AB47" s="77">
        <v>2.2771759510408525</v>
      </c>
      <c r="AC47" s="77">
        <v>1.2127158555729973</v>
      </c>
      <c r="AD47" s="77">
        <v>7.8330304605475396</v>
      </c>
      <c r="AE47" s="77">
        <v>31.791538628544679</v>
      </c>
      <c r="AF47" s="77">
        <v>8.1286871847757052</v>
      </c>
      <c r="AG47" s="77">
        <v>3.0834641548927171</v>
      </c>
      <c r="AH47" s="77">
        <v>20.989800861894025</v>
      </c>
      <c r="AI47" s="77">
        <v>8.2769945292113274</v>
      </c>
      <c r="AJ47" s="77">
        <v>16.222536745930135</v>
      </c>
      <c r="AK47" s="77">
        <v>9.7482090512868762</v>
      </c>
      <c r="AL47" s="77">
        <v>3.0022876571452524</v>
      </c>
    </row>
    <row r="48" spans="1:38">
      <c r="A48" s="4">
        <v>5</v>
      </c>
      <c r="B48" s="4">
        <v>2</v>
      </c>
      <c r="C48" s="76"/>
      <c r="D48" s="77">
        <v>0.19653066339559977</v>
      </c>
      <c r="E48" s="77">
        <v>3.316972686875435</v>
      </c>
      <c r="F48" s="77">
        <v>1.1168384879725075</v>
      </c>
      <c r="G48" s="77">
        <v>0.14109829089005677</v>
      </c>
      <c r="H48" s="77">
        <v>13.815357655667812</v>
      </c>
      <c r="I48" s="77">
        <v>5.1698821028511182</v>
      </c>
      <c r="J48" s="77">
        <v>3.8296536338683924</v>
      </c>
      <c r="K48" s="77">
        <v>9.8592493024229579</v>
      </c>
      <c r="L48" s="77">
        <v>20.458699222985949</v>
      </c>
      <c r="M48" s="77">
        <v>8.6429552218387151</v>
      </c>
      <c r="N48" s="77">
        <v>7.2036056892646494</v>
      </c>
      <c r="O48" s="77">
        <v>5.5059859218807379</v>
      </c>
      <c r="P48" s="77">
        <v>4.4378643668306621</v>
      </c>
      <c r="Q48" s="77">
        <v>18.195105736069799</v>
      </c>
      <c r="R48" s="77">
        <v>4.6103435790916478</v>
      </c>
      <c r="S48" s="77">
        <v>0.1106194690265485</v>
      </c>
      <c r="T48" s="77">
        <v>3.0017300374422495</v>
      </c>
      <c r="U48" s="77">
        <v>1.216814159292035</v>
      </c>
      <c r="V48" s="77">
        <v>0.193050193050193</v>
      </c>
      <c r="W48" s="77">
        <v>19.853771569158255</v>
      </c>
      <c r="X48" s="77">
        <v>0.18518518518518501</v>
      </c>
      <c r="Y48" s="77">
        <v>3.0871662751769344</v>
      </c>
      <c r="Z48" s="77">
        <v>0.27777777777777751</v>
      </c>
      <c r="AA48" s="77">
        <v>0.37687291643770349</v>
      </c>
      <c r="AB48" s="77">
        <v>19.707191949647104</v>
      </c>
      <c r="AC48" s="77">
        <v>1.10759493670886</v>
      </c>
      <c r="AD48" s="77">
        <v>2.4816364579390751</v>
      </c>
      <c r="AE48" s="77">
        <v>23.172271368022798</v>
      </c>
      <c r="AF48" s="77">
        <v>23.437394158666201</v>
      </c>
      <c r="AG48" s="77">
        <v>7.8925653655728398</v>
      </c>
      <c r="AH48" s="77">
        <v>20.322421765606151</v>
      </c>
      <c r="AI48" s="77">
        <v>11.319766080992423</v>
      </c>
      <c r="AJ48" s="77">
        <v>4.7031607195158553</v>
      </c>
      <c r="AK48" s="77">
        <v>13.488283523330207</v>
      </c>
      <c r="AL48" s="77">
        <v>3.443393799844674</v>
      </c>
    </row>
    <row r="49" spans="1:38">
      <c r="A49" s="4">
        <v>6</v>
      </c>
      <c r="B49" s="4">
        <v>1</v>
      </c>
      <c r="C49" s="76"/>
      <c r="D49" s="77">
        <v>0</v>
      </c>
      <c r="E49" s="77">
        <v>2.0682068206820663</v>
      </c>
      <c r="F49" s="77">
        <v>0.27777777777777751</v>
      </c>
      <c r="G49" s="77">
        <v>3.458012467913445</v>
      </c>
      <c r="H49" s="77">
        <v>7.7012284561789457</v>
      </c>
      <c r="I49" s="77">
        <v>2.1663666327209641</v>
      </c>
      <c r="J49" s="77">
        <v>1.3565159189800902</v>
      </c>
      <c r="K49" s="77">
        <v>12.213572960854691</v>
      </c>
      <c r="L49" s="77">
        <v>8.7010284915110638</v>
      </c>
      <c r="M49" s="77">
        <v>5.1614538967265124</v>
      </c>
      <c r="N49" s="77">
        <v>3.4392637272694873</v>
      </c>
      <c r="O49" s="77">
        <v>2.4421550834489865</v>
      </c>
      <c r="P49" s="77">
        <v>8.6155741788548248</v>
      </c>
      <c r="Q49" s="77">
        <v>10.58884915127574</v>
      </c>
      <c r="R49" s="77">
        <v>3.5979324579196446</v>
      </c>
      <c r="S49" s="77">
        <v>0</v>
      </c>
      <c r="T49" s="77">
        <v>2.7015398550724625</v>
      </c>
      <c r="U49" s="77">
        <v>0.20833333333333326</v>
      </c>
      <c r="V49" s="77">
        <v>2.1205357142857126</v>
      </c>
      <c r="W49" s="77">
        <v>9.6920289855072319</v>
      </c>
      <c r="X49" s="77">
        <v>0</v>
      </c>
      <c r="Y49" s="77">
        <v>1.6685515872009657</v>
      </c>
      <c r="Z49" s="77">
        <v>0.13089005235602075</v>
      </c>
      <c r="AA49" s="77">
        <v>0.46856781363963323</v>
      </c>
      <c r="AB49" s="77">
        <v>9.8186975633836724</v>
      </c>
      <c r="AC49" s="77">
        <v>0.10917030567685575</v>
      </c>
      <c r="AD49" s="77">
        <v>0</v>
      </c>
      <c r="AE49" s="77">
        <v>21.611416775509955</v>
      </c>
      <c r="AF49" s="77">
        <v>7.4580303939100006</v>
      </c>
      <c r="AG49" s="77">
        <v>1.4689264032378309</v>
      </c>
      <c r="AH49" s="77">
        <v>12.321746880570373</v>
      </c>
      <c r="AI49" s="77">
        <v>6.7881873028931832</v>
      </c>
      <c r="AJ49" s="77">
        <v>6.0897435897435725</v>
      </c>
      <c r="AK49" s="77">
        <v>11.842691622103358</v>
      </c>
      <c r="AL49" s="77">
        <v>4.0865384615384599</v>
      </c>
    </row>
    <row r="50" spans="1:38">
      <c r="A50" s="4">
        <v>7</v>
      </c>
      <c r="B50" s="4">
        <v>2</v>
      </c>
      <c r="C50" s="76"/>
      <c r="D50" s="77">
        <v>0</v>
      </c>
      <c r="E50" s="77">
        <v>0.77491346109642179</v>
      </c>
      <c r="F50" s="77">
        <v>0</v>
      </c>
      <c r="G50" s="77">
        <v>0.20005382908608677</v>
      </c>
      <c r="H50" s="77">
        <v>5.9283995417272131</v>
      </c>
      <c r="I50" s="77">
        <v>2.2675004050855847</v>
      </c>
      <c r="J50" s="77">
        <v>1.2262144114705471</v>
      </c>
      <c r="K50" s="77">
        <v>8.4366380391305302</v>
      </c>
      <c r="L50" s="77">
        <v>9.6285590298281747</v>
      </c>
      <c r="M50" s="77">
        <v>4.4249791240601954</v>
      </c>
      <c r="N50" s="77">
        <v>2.9973350665768583</v>
      </c>
      <c r="O50" s="77">
        <v>1.3767168194508184</v>
      </c>
      <c r="P50" s="77">
        <v>5.8859396212340798</v>
      </c>
      <c r="Q50" s="77">
        <v>10.607826868746891</v>
      </c>
      <c r="R50" s="77">
        <v>3.1270959447535751</v>
      </c>
      <c r="S50" s="77">
        <v>0</v>
      </c>
      <c r="T50" s="77">
        <v>0.54875950125267847</v>
      </c>
      <c r="U50" s="77">
        <v>0</v>
      </c>
      <c r="V50" s="77">
        <v>0.51258154706430503</v>
      </c>
      <c r="W50" s="77">
        <v>6.3226091601292449</v>
      </c>
      <c r="X50" s="77">
        <v>0</v>
      </c>
      <c r="Y50" s="77">
        <v>0.93210641132186167</v>
      </c>
      <c r="Z50" s="77">
        <v>5.3304904051172497E-2</v>
      </c>
      <c r="AA50" s="77">
        <v>6.4766839378238253E-2</v>
      </c>
      <c r="AB50" s="77">
        <v>7.3707953288494155</v>
      </c>
      <c r="AC50" s="77">
        <v>0</v>
      </c>
      <c r="AD50" s="77">
        <v>1.005116959064325</v>
      </c>
      <c r="AE50" s="77">
        <v>18.745834924485727</v>
      </c>
      <c r="AF50" s="77">
        <v>9.0724470427027768</v>
      </c>
      <c r="AG50" s="77">
        <v>2.9536937200020925</v>
      </c>
      <c r="AH50" s="77">
        <v>9.5238095238095113</v>
      </c>
      <c r="AI50" s="77">
        <v>3.3333333333333299</v>
      </c>
      <c r="AJ50" s="77">
        <v>7.0634920634920499</v>
      </c>
      <c r="AK50" s="77">
        <v>15.317460317460297</v>
      </c>
      <c r="AL50" s="77">
        <v>2.2222222222222201</v>
      </c>
    </row>
    <row r="51" spans="1:38">
      <c r="A51" s="4">
        <v>8</v>
      </c>
      <c r="B51" s="4">
        <v>2</v>
      </c>
      <c r="C51" s="76"/>
      <c r="D51" s="77">
        <v>0.17293492372606276</v>
      </c>
      <c r="E51" s="77">
        <v>7.6047864259241047</v>
      </c>
      <c r="F51" s="77">
        <v>0</v>
      </c>
      <c r="G51" s="77">
        <v>0.54686799926994945</v>
      </c>
      <c r="H51" s="77">
        <v>5.9378573077602903</v>
      </c>
      <c r="I51" s="77">
        <v>14.996136688894968</v>
      </c>
      <c r="J51" s="77">
        <v>7.6372490433705771</v>
      </c>
      <c r="K51" s="77">
        <v>7.085728078722731</v>
      </c>
      <c r="L51" s="77">
        <v>5.2542569374663755</v>
      </c>
      <c r="M51" s="77">
        <v>4.7711487736366074</v>
      </c>
      <c r="N51" s="77">
        <v>21.7019720649321</v>
      </c>
      <c r="O51" s="77">
        <v>10.107138742768617</v>
      </c>
      <c r="P51" s="77">
        <v>4.4861286141492256</v>
      </c>
      <c r="Q51" s="77">
        <v>3.992573601461622</v>
      </c>
      <c r="R51" s="77">
        <v>5.1496077202305433</v>
      </c>
      <c r="S51" s="77">
        <v>0</v>
      </c>
      <c r="T51" s="77">
        <v>6.695266695266672</v>
      </c>
      <c r="U51" s="77">
        <v>0</v>
      </c>
      <c r="V51" s="77">
        <v>0.3139164008729225</v>
      </c>
      <c r="W51" s="77">
        <v>5.263234248741492</v>
      </c>
      <c r="X51" s="77">
        <v>0.55414072816449489</v>
      </c>
      <c r="Y51" s="77">
        <v>6.1119542910714317</v>
      </c>
      <c r="Z51" s="77">
        <v>0</v>
      </c>
      <c r="AA51" s="77">
        <v>0</v>
      </c>
      <c r="AB51" s="77">
        <v>4.5338929761680147</v>
      </c>
      <c r="AC51" s="77">
        <v>0.26041666666666502</v>
      </c>
      <c r="AD51" s="77">
        <v>8.9813418244790597</v>
      </c>
      <c r="AE51" s="77">
        <v>15.017142897044822</v>
      </c>
      <c r="AF51" s="77">
        <v>6.4406318082788578</v>
      </c>
      <c r="AG51" s="77">
        <v>0.77160493827160248</v>
      </c>
      <c r="AH51" s="77">
        <v>38.529604356217227</v>
      </c>
      <c r="AI51" s="77">
        <v>15.990315687896274</v>
      </c>
      <c r="AJ51" s="77">
        <v>7.3209608491866422</v>
      </c>
      <c r="AK51" s="77">
        <v>3.9874551971326122</v>
      </c>
      <c r="AL51" s="77">
        <v>2.3073476702508926</v>
      </c>
    </row>
    <row r="52" spans="1:38">
      <c r="A52" s="4">
        <v>9</v>
      </c>
      <c r="B52" s="4">
        <v>2</v>
      </c>
      <c r="C52" s="76"/>
      <c r="D52" s="77">
        <v>0</v>
      </c>
      <c r="E52" s="77">
        <v>13.532025040803466</v>
      </c>
      <c r="F52" s="77">
        <v>0.87209302325581251</v>
      </c>
      <c r="G52" s="77">
        <v>0.21157812388877023</v>
      </c>
      <c r="H52" s="77">
        <v>5.1303724820886494</v>
      </c>
      <c r="I52" s="77">
        <v>2.3067334949961</v>
      </c>
      <c r="J52" s="77">
        <v>8.5019163827570114</v>
      </c>
      <c r="K52" s="77">
        <v>17.501551636866317</v>
      </c>
      <c r="L52" s="77">
        <v>11.189838679775457</v>
      </c>
      <c r="M52" s="77">
        <v>2.2300498279928003</v>
      </c>
      <c r="N52" s="77">
        <v>5.27298053243294</v>
      </c>
      <c r="O52" s="77">
        <v>7.8922848482822205</v>
      </c>
      <c r="P52" s="77">
        <v>11.485599906395189</v>
      </c>
      <c r="Q52" s="77">
        <v>10.759140396037388</v>
      </c>
      <c r="R52" s="77">
        <v>2.6387022364858073</v>
      </c>
      <c r="S52" s="77">
        <v>0.25036549707602301</v>
      </c>
      <c r="T52" s="77">
        <v>11.349917212710483</v>
      </c>
      <c r="U52" s="77">
        <v>1.0526315789473675</v>
      </c>
      <c r="V52" s="77">
        <v>0.440313887127457</v>
      </c>
      <c r="W52" s="77">
        <v>6.487969421545813</v>
      </c>
      <c r="X52" s="77">
        <v>0.20865868471282301</v>
      </c>
      <c r="Y52" s="77">
        <v>10.43080294834362</v>
      </c>
      <c r="Z52" s="77">
        <v>0.22123893805309724</v>
      </c>
      <c r="AA52" s="77">
        <v>0.1106194690265485</v>
      </c>
      <c r="AB52" s="77">
        <v>9.0289251522078438</v>
      </c>
      <c r="AC52" s="77">
        <v>0.12077294685990325</v>
      </c>
      <c r="AD52" s="77">
        <v>8.6060085978455021</v>
      </c>
      <c r="AE52" s="77">
        <v>31.275436022803397</v>
      </c>
      <c r="AF52" s="77">
        <v>12.02168588323679</v>
      </c>
      <c r="AG52" s="77">
        <v>1.4049156126745248</v>
      </c>
      <c r="AH52" s="77">
        <v>18.830479086641052</v>
      </c>
      <c r="AI52" s="77">
        <v>10.048602219376864</v>
      </c>
      <c r="AJ52" s="77">
        <v>19.661758429364038</v>
      </c>
      <c r="AK52" s="77">
        <v>10.012617370892</v>
      </c>
      <c r="AL52" s="77">
        <v>2.6305217669654275</v>
      </c>
    </row>
    <row r="53" spans="1:38">
      <c r="A53" s="4">
        <v>10</v>
      </c>
      <c r="B53" s="4">
        <v>1</v>
      </c>
      <c r="C53" s="76"/>
      <c r="D53" s="77">
        <v>0.39051075227436971</v>
      </c>
      <c r="E53" s="77">
        <v>1.6694118190354477</v>
      </c>
      <c r="F53" s="77">
        <v>0</v>
      </c>
      <c r="G53" s="77">
        <v>7.7823575821330238</v>
      </c>
      <c r="H53" s="77">
        <v>2.892444545356585</v>
      </c>
      <c r="I53" s="77">
        <v>6.4287510896209419</v>
      </c>
      <c r="J53" s="77">
        <v>1.8276925740529832</v>
      </c>
      <c r="K53" s="77">
        <v>7.2340360220045472</v>
      </c>
      <c r="L53" s="77">
        <v>12.209460470337547</v>
      </c>
      <c r="M53" s="77">
        <v>8.4861092961719091</v>
      </c>
      <c r="N53" s="77">
        <v>9.6311777850243558</v>
      </c>
      <c r="O53" s="77">
        <v>1.9675079571173337</v>
      </c>
      <c r="P53" s="77">
        <v>3.3597864158077373</v>
      </c>
      <c r="Q53" s="77">
        <v>12.159069268119667</v>
      </c>
      <c r="R53" s="77">
        <v>2.8607937152479024</v>
      </c>
      <c r="S53" s="77">
        <v>0.33803085126642529</v>
      </c>
      <c r="T53" s="77">
        <v>1.3816415920776977</v>
      </c>
      <c r="U53" s="77">
        <v>0</v>
      </c>
      <c r="V53" s="77">
        <v>1.8075922046594279</v>
      </c>
      <c r="W53" s="77">
        <v>2.8866137298899575</v>
      </c>
      <c r="X53" s="77">
        <v>0.82482850928559004</v>
      </c>
      <c r="Y53" s="77">
        <v>1.3698343650660825</v>
      </c>
      <c r="Z53" s="77">
        <v>5.8139534883720749E-2</v>
      </c>
      <c r="AA53" s="77">
        <v>0.71428571428571253</v>
      </c>
      <c r="AB53" s="77">
        <v>3.2160428304150424</v>
      </c>
      <c r="AC53" s="77">
        <v>0.95761692626310524</v>
      </c>
      <c r="AD53" s="77">
        <v>1.634446326099146</v>
      </c>
      <c r="AE53" s="77">
        <v>14.672897700306311</v>
      </c>
      <c r="AF53" s="77">
        <v>11.025626159554715</v>
      </c>
      <c r="AG53" s="77">
        <v>3.2637420718815826</v>
      </c>
      <c r="AH53" s="77">
        <v>19.974373709341311</v>
      </c>
      <c r="AI53" s="77">
        <v>3.2300339192106051</v>
      </c>
      <c r="AJ53" s="77">
        <v>3.5286958390566125</v>
      </c>
      <c r="AK53" s="77">
        <v>4.5668292546183293</v>
      </c>
      <c r="AL53" s="77">
        <v>2.2304450611573641</v>
      </c>
    </row>
    <row r="54" spans="1:38">
      <c r="A54" s="4">
        <v>11</v>
      </c>
      <c r="B54" s="4">
        <v>1</v>
      </c>
      <c r="C54" s="76"/>
      <c r="D54" s="77">
        <v>10.588052914427426</v>
      </c>
      <c r="E54" s="77">
        <v>1.643780888858722</v>
      </c>
      <c r="F54" s="77">
        <v>0.91463414634146245</v>
      </c>
      <c r="G54" s="77">
        <v>2.0675097024180444</v>
      </c>
      <c r="H54" s="77">
        <v>0.678012377138695</v>
      </c>
      <c r="I54" s="77">
        <v>21.067515434643596</v>
      </c>
      <c r="J54" s="77">
        <v>1.5355340091284513</v>
      </c>
      <c r="K54" s="77">
        <v>5.4972540671206893</v>
      </c>
      <c r="L54" s="77">
        <v>3.609362943162512</v>
      </c>
      <c r="M54" s="77">
        <v>4.3856919361044477</v>
      </c>
      <c r="N54" s="77">
        <v>21.59435299574001</v>
      </c>
      <c r="O54" s="77">
        <v>1.0048495015522225</v>
      </c>
      <c r="P54" s="77">
        <v>3.3468726229976751</v>
      </c>
      <c r="Q54" s="77">
        <v>4.6632177637155303</v>
      </c>
      <c r="R54" s="77">
        <v>5.0096002846584158</v>
      </c>
      <c r="S54" s="77">
        <v>14.806412583182077</v>
      </c>
      <c r="T54" s="77">
        <v>1.30066545674531</v>
      </c>
      <c r="U54" s="77">
        <v>0.87719298245613997</v>
      </c>
      <c r="V54" s="77">
        <v>0.86206896551723999</v>
      </c>
      <c r="W54" s="77">
        <v>0.94364699627857496</v>
      </c>
      <c r="X54" s="77">
        <v>12.510144045445312</v>
      </c>
      <c r="Y54" s="77">
        <v>1.6816208640962511</v>
      </c>
      <c r="Z54" s="77">
        <v>0.78125</v>
      </c>
      <c r="AA54" s="77">
        <v>0</v>
      </c>
      <c r="AB54" s="77">
        <v>1.4273140552365273</v>
      </c>
      <c r="AC54" s="77">
        <v>19.572381529931548</v>
      </c>
      <c r="AD54" s="77">
        <v>1.93563198475266</v>
      </c>
      <c r="AE54" s="77">
        <v>10.826388287273643</v>
      </c>
      <c r="AF54" s="77">
        <v>2.9510092696872521</v>
      </c>
      <c r="AG54" s="77">
        <v>1.628865979381442</v>
      </c>
      <c r="AH54" s="77">
        <v>29.763639307106992</v>
      </c>
      <c r="AI54" s="77">
        <v>2.4931196373644124</v>
      </c>
      <c r="AJ54" s="77">
        <v>4.0877448599643822</v>
      </c>
      <c r="AK54" s="77">
        <v>0</v>
      </c>
      <c r="AL54" s="77">
        <v>6.5373563218390798</v>
      </c>
    </row>
    <row r="55" spans="1:38">
      <c r="A55" s="4">
        <v>12</v>
      </c>
      <c r="B55" s="4">
        <v>1</v>
      </c>
      <c r="C55" s="76"/>
      <c r="D55" s="77">
        <v>0</v>
      </c>
      <c r="E55" s="77">
        <v>1.2931034482758601</v>
      </c>
      <c r="F55" s="77">
        <v>0</v>
      </c>
      <c r="G55" s="77">
        <v>0.71459793926652893</v>
      </c>
      <c r="H55" s="77">
        <v>4.0085994291992684</v>
      </c>
      <c r="I55" s="77">
        <v>5.102411089082425</v>
      </c>
      <c r="J55" s="77">
        <v>2.2608420206153448</v>
      </c>
      <c r="K55" s="77">
        <v>9.2247373855763222</v>
      </c>
      <c r="L55" s="77">
        <v>3.8071188219159988</v>
      </c>
      <c r="M55" s="77">
        <v>2.5622105263739123</v>
      </c>
      <c r="N55" s="77">
        <v>5.5939050156716981</v>
      </c>
      <c r="O55" s="77">
        <v>1.6435232385238276</v>
      </c>
      <c r="P55" s="77">
        <v>4.7989358652208347</v>
      </c>
      <c r="Q55" s="77">
        <v>3.5882076579750999</v>
      </c>
      <c r="R55" s="77">
        <v>2.2385867290542025</v>
      </c>
      <c r="S55" s="77">
        <v>0</v>
      </c>
      <c r="T55" s="77">
        <v>0.15151515151515149</v>
      </c>
      <c r="U55" s="77">
        <v>0</v>
      </c>
      <c r="V55" s="77">
        <v>0.32392894461859978</v>
      </c>
      <c r="W55" s="77">
        <v>7.3862236901029776</v>
      </c>
      <c r="X55" s="77">
        <v>0.52264808362369175</v>
      </c>
      <c r="Y55" s="77">
        <v>0.43402777777777751</v>
      </c>
      <c r="Z55" s="77">
        <v>0.17361111111111099</v>
      </c>
      <c r="AA55" s="77">
        <v>0.22912614095466077</v>
      </c>
      <c r="AB55" s="77">
        <v>5.2090829847825049</v>
      </c>
      <c r="AC55" s="77">
        <v>2.50602409638554</v>
      </c>
      <c r="AD55" s="77">
        <v>4.1288659793814428</v>
      </c>
      <c r="AE55" s="77">
        <v>12.453084798694038</v>
      </c>
      <c r="AF55" s="77">
        <v>12.019908795713039</v>
      </c>
      <c r="AG55" s="77">
        <v>2.0309278350515449</v>
      </c>
      <c r="AH55" s="77">
        <v>7.7884615384615374</v>
      </c>
      <c r="AI55" s="77">
        <v>1.9471153846153826</v>
      </c>
      <c r="AJ55" s="77">
        <v>8.4958791208790903</v>
      </c>
      <c r="AK55" s="77">
        <v>2.4884259259259252</v>
      </c>
      <c r="AL55" s="77">
        <v>0.52083333333333248</v>
      </c>
    </row>
    <row r="56" spans="1:38">
      <c r="A56" s="4">
        <v>13</v>
      </c>
      <c r="B56" s="4">
        <v>1</v>
      </c>
      <c r="C56" s="76"/>
      <c r="D56" s="77">
        <v>0</v>
      </c>
      <c r="E56" s="77">
        <v>2.6855695225148075</v>
      </c>
      <c r="F56" s="77">
        <v>0</v>
      </c>
      <c r="G56" s="77">
        <v>0.69896732205820422</v>
      </c>
      <c r="H56" s="77">
        <v>15.582074347991599</v>
      </c>
      <c r="I56" s="77">
        <v>0.96106489291004027</v>
      </c>
      <c r="J56" s="77">
        <v>5.818843148372479</v>
      </c>
      <c r="K56" s="77">
        <v>6.2330167001391708</v>
      </c>
      <c r="L56" s="77">
        <v>3.5525081394796194</v>
      </c>
      <c r="M56" s="77">
        <v>3.3658724897901107</v>
      </c>
      <c r="N56" s="77">
        <v>2.4568680788558908</v>
      </c>
      <c r="O56" s="77">
        <v>4.1967966578062521</v>
      </c>
      <c r="P56" s="77">
        <v>4.3655916046308123</v>
      </c>
      <c r="Q56" s="77">
        <v>5.6999086537901222</v>
      </c>
      <c r="R56" s="77">
        <v>3.5633993456807351</v>
      </c>
      <c r="S56" s="77">
        <v>0</v>
      </c>
      <c r="T56" s="77">
        <v>1.5469267574530721</v>
      </c>
      <c r="U56" s="77">
        <v>0</v>
      </c>
      <c r="V56" s="77">
        <v>0.33333333333333248</v>
      </c>
      <c r="W56" s="77">
        <v>19.348055453318604</v>
      </c>
      <c r="X56" s="77">
        <v>0</v>
      </c>
      <c r="Y56" s="77">
        <v>1.9909132957735129</v>
      </c>
      <c r="Z56" s="77">
        <v>0</v>
      </c>
      <c r="AA56" s="77">
        <v>0.46044189560975096</v>
      </c>
      <c r="AB56" s="77">
        <v>9.6823559039315121</v>
      </c>
      <c r="AC56" s="77">
        <v>6.7385444743935249E-2</v>
      </c>
      <c r="AD56" s="77">
        <v>7.7587805355846324</v>
      </c>
      <c r="AE56" s="77">
        <v>11.248721518540869</v>
      </c>
      <c r="AF56" s="77">
        <v>1.2624605019504127</v>
      </c>
      <c r="AG56" s="77">
        <v>3.3401766355920124</v>
      </c>
      <c r="AH56" s="77">
        <v>7.2340365658779726</v>
      </c>
      <c r="AI56" s="77">
        <v>2.1199388846447649</v>
      </c>
      <c r="AJ56" s="77">
        <v>3.8785968933027726</v>
      </c>
      <c r="AK56" s="77">
        <v>8.5290934555640305</v>
      </c>
      <c r="AL56" s="77">
        <v>2.9411764705882248</v>
      </c>
    </row>
    <row r="57" spans="1:38">
      <c r="A57" s="4">
        <v>14</v>
      </c>
      <c r="B57" s="4">
        <v>2</v>
      </c>
      <c r="C57" s="76"/>
      <c r="D57" s="77">
        <v>0.48899755501222247</v>
      </c>
      <c r="E57" s="77">
        <v>6.3804854150611581</v>
      </c>
      <c r="F57" s="77">
        <v>3.7286063569682</v>
      </c>
      <c r="G57" s="77">
        <v>1.4497084328906769</v>
      </c>
      <c r="H57" s="77">
        <v>1.6036861168585594</v>
      </c>
      <c r="I57" s="77">
        <v>6.2723245510984631</v>
      </c>
      <c r="J57" s="77">
        <v>1.7346314619084673</v>
      </c>
      <c r="K57" s="77">
        <v>13.263185088164132</v>
      </c>
      <c r="L57" s="77">
        <v>5.8613790711648699</v>
      </c>
      <c r="M57" s="77">
        <v>3.9886693670591002</v>
      </c>
      <c r="N57" s="77">
        <v>5.9264076767993821</v>
      </c>
      <c r="O57" s="77">
        <v>1.74281023711151</v>
      </c>
      <c r="P57" s="77">
        <v>10.200542189470355</v>
      </c>
      <c r="Q57" s="77">
        <v>8.773617724723497</v>
      </c>
      <c r="R57" s="77">
        <v>3.0970530615175025</v>
      </c>
      <c r="S57" s="77">
        <v>0.80645161290322498</v>
      </c>
      <c r="T57" s="77">
        <v>2.7053506827518476</v>
      </c>
      <c r="U57" s="77">
        <v>1.2096774193548374</v>
      </c>
      <c r="V57" s="77">
        <v>0.49376778799340126</v>
      </c>
      <c r="W57" s="77">
        <v>2.4242472968701207</v>
      </c>
      <c r="X57" s="77">
        <v>1.1703431372548998</v>
      </c>
      <c r="Y57" s="77">
        <v>2.8560902277192772</v>
      </c>
      <c r="Z57" s="77">
        <v>2.8431372549019498</v>
      </c>
      <c r="AA57" s="77">
        <v>0.20775623268698051</v>
      </c>
      <c r="AB57" s="77">
        <v>3.6660095837863147</v>
      </c>
      <c r="AC57" s="77">
        <v>3.7961891909260292</v>
      </c>
      <c r="AD57" s="77">
        <v>1.3622099303460327</v>
      </c>
      <c r="AE57" s="77">
        <v>15.12680883574275</v>
      </c>
      <c r="AF57" s="77">
        <v>3.5861272485476281</v>
      </c>
      <c r="AG57" s="77">
        <v>2.4525490805242716</v>
      </c>
      <c r="AH57" s="77">
        <v>13.845643939393923</v>
      </c>
      <c r="AI57" s="77">
        <v>7.3622159090908994</v>
      </c>
      <c r="AJ57" s="77">
        <v>12.792588716108435</v>
      </c>
      <c r="AK57" s="77">
        <v>2.34375</v>
      </c>
      <c r="AL57" s="77">
        <v>1.171875</v>
      </c>
    </row>
    <row r="58" spans="1:38">
      <c r="A58" s="4">
        <v>15</v>
      </c>
      <c r="B58" s="4">
        <v>2</v>
      </c>
      <c r="C58" s="76"/>
      <c r="D58" s="77">
        <v>0</v>
      </c>
      <c r="E58" s="77">
        <v>5.1952590247401131</v>
      </c>
      <c r="F58" s="77">
        <v>4.7080979284369003E-2</v>
      </c>
      <c r="G58" s="77">
        <v>0.64718547547553518</v>
      </c>
      <c r="H58" s="77">
        <v>0.26468581472735503</v>
      </c>
      <c r="I58" s="77">
        <v>0.53536525779353128</v>
      </c>
      <c r="J58" s="77">
        <v>0.89092449394358808</v>
      </c>
      <c r="K58" s="77">
        <v>2.0648131962661074</v>
      </c>
      <c r="L58" s="77">
        <v>3.5473127052538724</v>
      </c>
      <c r="M58" s="77">
        <v>2.8206803170933954</v>
      </c>
      <c r="N58" s="77">
        <v>0.57238781526367255</v>
      </c>
      <c r="O58" s="77">
        <v>0.75547132303123576</v>
      </c>
      <c r="P58" s="77">
        <v>1.1513654510126536</v>
      </c>
      <c r="Q58" s="77">
        <v>4.6114637246652181</v>
      </c>
      <c r="R58" s="77">
        <v>2.1600683105760048</v>
      </c>
      <c r="S58" s="77">
        <v>0</v>
      </c>
      <c r="T58" s="77">
        <v>2.8355678188643205</v>
      </c>
      <c r="U58" s="77">
        <v>0</v>
      </c>
      <c r="V58" s="77">
        <v>0.61524277271815597</v>
      </c>
      <c r="W58" s="77">
        <v>0.445312445007289</v>
      </c>
      <c r="X58" s="77">
        <v>0</v>
      </c>
      <c r="Y58" s="77">
        <v>3.8765925729657607</v>
      </c>
      <c r="Z58" s="77">
        <v>0</v>
      </c>
      <c r="AA58" s="77">
        <v>0.262620986463802</v>
      </c>
      <c r="AB58" s="77">
        <v>0.39351918281630999</v>
      </c>
      <c r="AC58" s="77">
        <v>0.48339475203125548</v>
      </c>
      <c r="AD58" s="77">
        <v>0.63220427584077921</v>
      </c>
      <c r="AE58" s="77">
        <v>5.2089525547938598</v>
      </c>
      <c r="AF58" s="77">
        <v>2.5140020921597923</v>
      </c>
      <c r="AG58" s="77">
        <v>15.104344137341139</v>
      </c>
      <c r="AH58" s="77">
        <v>2.0476190476190452</v>
      </c>
      <c r="AI58" s="77">
        <v>1.8677248677248626</v>
      </c>
      <c r="AJ58" s="77">
        <v>1.5105820105820076</v>
      </c>
      <c r="AK58" s="77">
        <v>4.7089947089947</v>
      </c>
      <c r="AL58" s="77">
        <v>13.373015873015852</v>
      </c>
    </row>
    <row r="59" spans="1:38">
      <c r="A59" s="4">
        <v>16</v>
      </c>
      <c r="B59" s="4">
        <v>2</v>
      </c>
      <c r="C59" s="76"/>
      <c r="D59" s="77">
        <v>0</v>
      </c>
      <c r="E59" s="77">
        <v>2.6176840146869083</v>
      </c>
      <c r="F59" s="77">
        <v>0</v>
      </c>
      <c r="G59" s="77">
        <v>0.76798652829465675</v>
      </c>
      <c r="H59" s="77">
        <v>4.5705486283000631</v>
      </c>
      <c r="I59" s="77">
        <v>3.1689744184367252</v>
      </c>
      <c r="J59" s="77">
        <v>1.8258674040796441</v>
      </c>
      <c r="K59" s="77">
        <v>8.9945041127667551</v>
      </c>
      <c r="L59" s="77">
        <v>10.9244728502299</v>
      </c>
      <c r="M59" s="77">
        <v>6.9701152726503928</v>
      </c>
      <c r="N59" s="77">
        <v>5.0338411053620975</v>
      </c>
      <c r="O59" s="77">
        <v>2.3699713430970402</v>
      </c>
      <c r="P59" s="77">
        <v>4.9271491317043772</v>
      </c>
      <c r="Q59" s="77">
        <v>13.218647428379082</v>
      </c>
      <c r="R59" s="77">
        <v>5.3322125507441669</v>
      </c>
      <c r="S59" s="77">
        <v>0</v>
      </c>
      <c r="T59" s="77">
        <v>2.0643071092365051</v>
      </c>
      <c r="U59" s="77">
        <v>0</v>
      </c>
      <c r="V59" s="77">
        <v>0.82126895830361746</v>
      </c>
      <c r="W59" s="77">
        <v>4.7739181965754298</v>
      </c>
      <c r="X59" s="77">
        <v>0.2662037037037035</v>
      </c>
      <c r="Y59" s="77">
        <v>1.7293612652858616</v>
      </c>
      <c r="Z59" s="77">
        <v>0</v>
      </c>
      <c r="AA59" s="77">
        <v>0.7702736664510722</v>
      </c>
      <c r="AB59" s="77">
        <v>5.2387593444940688</v>
      </c>
      <c r="AC59" s="77">
        <v>0</v>
      </c>
      <c r="AD59" s="77">
        <v>2.3494990580463768</v>
      </c>
      <c r="AE59" s="77">
        <v>21.172275389076525</v>
      </c>
      <c r="AF59" s="77">
        <v>11.720019403438279</v>
      </c>
      <c r="AG59" s="77">
        <v>5.7017453688400064</v>
      </c>
      <c r="AH59" s="77">
        <v>13.360674442190668</v>
      </c>
      <c r="AI59" s="77">
        <v>6.4899847870182548</v>
      </c>
      <c r="AJ59" s="77">
        <v>9.1385649087221061</v>
      </c>
      <c r="AK59" s="77">
        <v>10.371323529411763</v>
      </c>
      <c r="AL59" s="77">
        <v>3.1745689655172402</v>
      </c>
    </row>
    <row r="60" spans="1:38">
      <c r="A60" s="4">
        <v>17</v>
      </c>
      <c r="B60" s="4">
        <v>1</v>
      </c>
      <c r="C60" s="76"/>
      <c r="D60" s="77">
        <v>0</v>
      </c>
      <c r="E60" s="77">
        <v>2.5680771009597985</v>
      </c>
      <c r="F60" s="77">
        <v>0</v>
      </c>
      <c r="G60" s="77">
        <v>0.39334046316482224</v>
      </c>
      <c r="H60" s="77">
        <v>10.619693753883281</v>
      </c>
      <c r="I60" s="77">
        <v>1.0829355841735788</v>
      </c>
      <c r="J60" s="77">
        <v>1.6391691580798384</v>
      </c>
      <c r="K60" s="77">
        <v>7.3741689062300075</v>
      </c>
      <c r="L60" s="77">
        <v>6.1261382845767525</v>
      </c>
      <c r="M60" s="77">
        <v>2.6104850691817201</v>
      </c>
      <c r="N60" s="77">
        <v>2.1154870998760362</v>
      </c>
      <c r="O60" s="77">
        <v>1.0641522475424547</v>
      </c>
      <c r="P60" s="77">
        <v>3.802801460353884</v>
      </c>
      <c r="Q60" s="77">
        <v>9.9329825236484677</v>
      </c>
      <c r="R60" s="77">
        <v>2.2046192054879024</v>
      </c>
      <c r="S60" s="77">
        <v>0</v>
      </c>
      <c r="T60" s="77">
        <v>1.28138769443117</v>
      </c>
      <c r="U60" s="77">
        <v>0</v>
      </c>
      <c r="V60" s="77">
        <v>7.7639751552794997E-2</v>
      </c>
      <c r="W60" s="77">
        <v>13.878301479627911</v>
      </c>
      <c r="X60" s="77">
        <v>0</v>
      </c>
      <c r="Y60" s="77">
        <v>1.1599471249173801</v>
      </c>
      <c r="Z60" s="77">
        <v>0</v>
      </c>
      <c r="AA60" s="77">
        <v>0.50133517180603282</v>
      </c>
      <c r="AB60" s="77">
        <v>11.930529282615788</v>
      </c>
      <c r="AC60" s="77">
        <v>0.13333333333333325</v>
      </c>
      <c r="AD60" s="77">
        <v>1.3154825631828955</v>
      </c>
      <c r="AE60" s="77">
        <v>11.652752502878325</v>
      </c>
      <c r="AF60" s="77">
        <v>1.6386634844868735</v>
      </c>
      <c r="AG60" s="77">
        <v>1.8428066106638961</v>
      </c>
      <c r="AH60" s="77">
        <v>5.3157894736842097</v>
      </c>
      <c r="AI60" s="77">
        <v>0.87719298245613997</v>
      </c>
      <c r="AJ60" s="77">
        <v>8.7653508771929758</v>
      </c>
      <c r="AK60" s="77">
        <v>5.0858395989974925</v>
      </c>
      <c r="AL60" s="77">
        <v>4.0701754385964755</v>
      </c>
    </row>
    <row r="61" spans="1:38">
      <c r="A61" s="4">
        <v>18</v>
      </c>
      <c r="B61" s="4">
        <v>2</v>
      </c>
      <c r="C61" s="76"/>
      <c r="D61" s="77">
        <v>0.17857142857142849</v>
      </c>
      <c r="E61" s="77">
        <v>4.4410040761596417</v>
      </c>
      <c r="F61" s="77">
        <v>0</v>
      </c>
      <c r="G61" s="77">
        <v>0.47182175622542372</v>
      </c>
      <c r="H61" s="77">
        <v>2.9025985600514996</v>
      </c>
      <c r="I61" s="77">
        <v>1.5938954074592777</v>
      </c>
      <c r="J61" s="77">
        <v>1.9502714416786202</v>
      </c>
      <c r="K61" s="77">
        <v>3.7186392635246048</v>
      </c>
      <c r="L61" s="77">
        <v>4.0021481284230056</v>
      </c>
      <c r="M61" s="77">
        <v>3.5670791654925198</v>
      </c>
      <c r="N61" s="77">
        <v>2.0246117844252187</v>
      </c>
      <c r="O61" s="77">
        <v>2.0609105226613424</v>
      </c>
      <c r="P61" s="77">
        <v>3.2868501146781988</v>
      </c>
      <c r="Q61" s="77">
        <v>5.2006248595622155</v>
      </c>
      <c r="R61" s="77">
        <v>3.1015683990194121</v>
      </c>
      <c r="S61" s="77">
        <v>0.24271844660194175</v>
      </c>
      <c r="T61" s="77">
        <v>2.7073264220458269</v>
      </c>
      <c r="U61" s="77">
        <v>0</v>
      </c>
      <c r="V61" s="77">
        <v>0.46201669221597674</v>
      </c>
      <c r="W61" s="77">
        <v>2.8300504589241822</v>
      </c>
      <c r="X61" s="77">
        <v>0.12755102040816324</v>
      </c>
      <c r="Y61" s="77">
        <v>2.613164994413165</v>
      </c>
      <c r="Z61" s="77">
        <v>0</v>
      </c>
      <c r="AA61" s="77">
        <v>0.22235340417158575</v>
      </c>
      <c r="AB61" s="77">
        <v>3.8656949320080374</v>
      </c>
      <c r="AC61" s="77">
        <v>0.16339869281045749</v>
      </c>
      <c r="AD61" s="77">
        <v>1.0249554367201426</v>
      </c>
      <c r="AE61" s="77">
        <v>6.1871847384988783</v>
      </c>
      <c r="AF61" s="77">
        <v>2.3774080876709149</v>
      </c>
      <c r="AG61" s="77">
        <v>4.5334220083907173</v>
      </c>
      <c r="AH61" s="77">
        <v>5.374953384757303</v>
      </c>
      <c r="AI61" s="77">
        <v>3.6114398712437898</v>
      </c>
      <c r="AJ61" s="77">
        <v>6.5903795952815347</v>
      </c>
      <c r="AK61" s="77">
        <v>4.0663114094486623</v>
      </c>
      <c r="AL61" s="77">
        <v>4.4240073406740041</v>
      </c>
    </row>
    <row r="62" spans="1:38">
      <c r="A62" s="4">
        <v>19</v>
      </c>
      <c r="B62" s="4">
        <v>1</v>
      </c>
      <c r="C62" s="76"/>
      <c r="D62" s="77">
        <v>1.3929618768328424</v>
      </c>
      <c r="E62" s="77">
        <v>7.8616352201257747E-2</v>
      </c>
      <c r="F62" s="77">
        <v>7.0381231671554252</v>
      </c>
      <c r="G62" s="77">
        <v>0.93809365720503723</v>
      </c>
      <c r="H62" s="77">
        <v>1.06039699447424</v>
      </c>
      <c r="I62" s="77">
        <v>3.7366167384258619</v>
      </c>
      <c r="J62" s="77">
        <v>0.45244391986924221</v>
      </c>
      <c r="K62" s="77">
        <v>4.9652397902078178</v>
      </c>
      <c r="L62" s="77">
        <v>5.843450386399355</v>
      </c>
      <c r="M62" s="77">
        <v>2.5922027553487226</v>
      </c>
      <c r="N62" s="77">
        <v>3.1649050757652</v>
      </c>
      <c r="O62" s="77">
        <v>0.5650964589671964</v>
      </c>
      <c r="P62" s="77">
        <v>3.4188308414384725</v>
      </c>
      <c r="Q62" s="77">
        <v>6.2962955296419754</v>
      </c>
      <c r="R62" s="77">
        <v>1.78016688071107</v>
      </c>
      <c r="S62" s="77">
        <v>1.5217391304347825</v>
      </c>
      <c r="T62" s="77">
        <v>0.28409090909090751</v>
      </c>
      <c r="U62" s="77">
        <v>5.6521739130434749</v>
      </c>
      <c r="V62" s="77">
        <v>1.7885375494071125</v>
      </c>
      <c r="W62" s="77">
        <v>0.98063413707992753</v>
      </c>
      <c r="X62" s="77">
        <v>2.7142857142857002</v>
      </c>
      <c r="Y62" s="77">
        <v>0.238095238095238</v>
      </c>
      <c r="Z62" s="77">
        <v>3.8571428571428501</v>
      </c>
      <c r="AA62" s="77">
        <v>0.85714285714285521</v>
      </c>
      <c r="AB62" s="77">
        <v>2.4774353647276026</v>
      </c>
      <c r="AC62" s="77">
        <v>3.3730158730158499</v>
      </c>
      <c r="AD62" s="77">
        <v>0.19841269841269826</v>
      </c>
      <c r="AE62" s="77">
        <v>12.142359556152623</v>
      </c>
      <c r="AF62" s="77">
        <v>4.7594168283823306</v>
      </c>
      <c r="AG62" s="77">
        <v>3.3549783549783525</v>
      </c>
      <c r="AH62" s="77">
        <v>7.171955403087467</v>
      </c>
      <c r="AI62" s="77">
        <v>1.0398799313893625</v>
      </c>
      <c r="AJ62" s="77">
        <v>4.3417667238421931</v>
      </c>
      <c r="AK62" s="77">
        <v>8.6422598627787277</v>
      </c>
      <c r="AL62" s="77">
        <v>0.47169811320754501</v>
      </c>
    </row>
    <row r="63" spans="1:38">
      <c r="A63" s="4">
        <v>20</v>
      </c>
      <c r="B63" s="4">
        <v>1</v>
      </c>
      <c r="C63" s="76"/>
      <c r="D63" s="77">
        <v>0</v>
      </c>
      <c r="E63" s="77">
        <v>1.095294390289961</v>
      </c>
      <c r="F63" s="77">
        <v>0</v>
      </c>
      <c r="G63" s="77">
        <v>0.23768209960131725</v>
      </c>
      <c r="H63" s="77">
        <v>0.18701369508566323</v>
      </c>
      <c r="I63" s="77">
        <v>1.8132904390123024</v>
      </c>
      <c r="J63" s="77">
        <v>2.5418921411585647</v>
      </c>
      <c r="K63" s="77">
        <v>3.7087291121252104</v>
      </c>
      <c r="L63" s="77">
        <v>4.3755368075504997</v>
      </c>
      <c r="M63" s="77">
        <v>1.105940318910505</v>
      </c>
      <c r="N63" s="77">
        <v>2.4552406548675174</v>
      </c>
      <c r="O63" s="77">
        <v>2.3645198085496548</v>
      </c>
      <c r="P63" s="77">
        <v>2.217869195481132</v>
      </c>
      <c r="Q63" s="77">
        <v>4.1870598307165423</v>
      </c>
      <c r="R63" s="77">
        <v>0.63024661905258472</v>
      </c>
      <c r="S63" s="77">
        <v>0</v>
      </c>
      <c r="T63" s="77">
        <v>1.3692653266125701</v>
      </c>
      <c r="U63" s="77">
        <v>0</v>
      </c>
      <c r="V63" s="77">
        <v>0.91505894159015122</v>
      </c>
      <c r="W63" s="77">
        <v>0.45590525366773049</v>
      </c>
      <c r="X63" s="77">
        <v>0</v>
      </c>
      <c r="Y63" s="77">
        <v>1.2012444656923609</v>
      </c>
      <c r="Z63" s="77">
        <v>0</v>
      </c>
      <c r="AA63" s="77">
        <v>2.111486486486485E-2</v>
      </c>
      <c r="AB63" s="77">
        <v>0.22666840736635674</v>
      </c>
      <c r="AC63" s="77">
        <v>0.39682539682539503</v>
      </c>
      <c r="AD63" s="77">
        <v>1.4880952380952375</v>
      </c>
      <c r="AE63" s="77">
        <v>12.619047619047583</v>
      </c>
      <c r="AF63" s="77">
        <v>6.5674603174603146</v>
      </c>
      <c r="AG63" s="77">
        <v>1.2896825396825375</v>
      </c>
      <c r="AH63" s="77">
        <v>8.3321695555737918</v>
      </c>
      <c r="AI63" s="77">
        <v>6.1303704920725943</v>
      </c>
      <c r="AJ63" s="77">
        <v>4.3446562063583301</v>
      </c>
      <c r="AK63" s="77">
        <v>1.7395054629097175</v>
      </c>
      <c r="AL63" s="77">
        <v>0</v>
      </c>
    </row>
    <row r="64" spans="1:38">
      <c r="A64" s="4">
        <v>21</v>
      </c>
      <c r="B64" s="4">
        <v>1</v>
      </c>
      <c r="C64" s="76"/>
      <c r="D64" s="77">
        <v>0</v>
      </c>
      <c r="E64" s="77">
        <v>23.305182397429373</v>
      </c>
      <c r="F64" s="77">
        <v>0.1106194690265485</v>
      </c>
      <c r="G64" s="77">
        <v>0.19638276233701152</v>
      </c>
      <c r="H64" s="77">
        <v>0.87485309654487575</v>
      </c>
      <c r="I64" s="77">
        <v>5.9234302209009773</v>
      </c>
      <c r="J64" s="77">
        <v>8.0070355524381274</v>
      </c>
      <c r="K64" s="77">
        <v>20.778211601194101</v>
      </c>
      <c r="L64" s="77">
        <v>9.7834391596945398</v>
      </c>
      <c r="M64" s="77">
        <v>3.5280806183246711</v>
      </c>
      <c r="N64" s="77">
        <v>17.517709090742766</v>
      </c>
      <c r="O64" s="77">
        <v>4.331639022650255</v>
      </c>
      <c r="P64" s="77">
        <v>6.2979311574816927</v>
      </c>
      <c r="Q64" s="77">
        <v>3.5528506034123875</v>
      </c>
      <c r="R64" s="77">
        <v>1.62037037037037</v>
      </c>
      <c r="S64" s="77">
        <v>0</v>
      </c>
      <c r="T64" s="77">
        <v>13.253117315399367</v>
      </c>
      <c r="U64" s="77">
        <v>0.16339869281045749</v>
      </c>
      <c r="V64" s="77">
        <v>0.38659793814432752</v>
      </c>
      <c r="W64" s="77">
        <v>1.3682747602124976</v>
      </c>
      <c r="X64" s="77">
        <v>0</v>
      </c>
      <c r="Y64" s="77">
        <v>11.194244541788327</v>
      </c>
      <c r="Z64" s="77">
        <v>0.11160714285714275</v>
      </c>
      <c r="AA64" s="77">
        <v>0.27777777777777751</v>
      </c>
      <c r="AB64" s="77">
        <v>1.1345469038679266</v>
      </c>
      <c r="AC64" s="77">
        <v>3.3461891295931547</v>
      </c>
      <c r="AD64" s="77">
        <v>9.3812253213532877</v>
      </c>
      <c r="AE64" s="77">
        <v>37.625558456220077</v>
      </c>
      <c r="AF64" s="77">
        <v>13.137329047709038</v>
      </c>
      <c r="AG64" s="77">
        <v>3.8722037065091124</v>
      </c>
      <c r="AH64" s="77">
        <v>34.789886039886028</v>
      </c>
      <c r="AI64" s="77">
        <v>9.2556980056980027</v>
      </c>
      <c r="AJ64" s="77">
        <v>10.516381766381755</v>
      </c>
      <c r="AK64" s="77">
        <v>12.980769230769205</v>
      </c>
      <c r="AL64" s="77">
        <v>1.4423076923076901</v>
      </c>
    </row>
    <row r="65" spans="1:38">
      <c r="A65" s="4">
        <v>22</v>
      </c>
      <c r="B65" s="4">
        <v>2</v>
      </c>
      <c r="C65" s="76"/>
      <c r="D65" s="77">
        <v>3.2894736842105252</v>
      </c>
      <c r="E65" s="77">
        <v>6.4798721439459914</v>
      </c>
      <c r="F65" s="77">
        <v>0.16447368421052624</v>
      </c>
      <c r="G65" s="77">
        <v>0.82236842105262997</v>
      </c>
      <c r="H65" s="77">
        <v>0.39800814190171524</v>
      </c>
      <c r="I65" s="77">
        <v>14.339932692366043</v>
      </c>
      <c r="J65" s="77">
        <v>3.0493037276097628</v>
      </c>
      <c r="K65" s="77">
        <v>11.244715790263642</v>
      </c>
      <c r="L65" s="77">
        <v>5.5578774203072427</v>
      </c>
      <c r="M65" s="77">
        <v>1.0693874570284074</v>
      </c>
      <c r="N65" s="77">
        <v>21.072575234355128</v>
      </c>
      <c r="O65" s="77">
        <v>8.9723499450991646</v>
      </c>
      <c r="P65" s="77">
        <v>7.2848095907771606</v>
      </c>
      <c r="Q65" s="77">
        <v>5.6044208752038926</v>
      </c>
      <c r="R65" s="77">
        <v>0.99968158781542549</v>
      </c>
      <c r="S65" s="77">
        <v>3.5398230088495501</v>
      </c>
      <c r="T65" s="77">
        <v>4.6072038503337946</v>
      </c>
      <c r="U65" s="77">
        <v>0.22123893805309724</v>
      </c>
      <c r="V65" s="77">
        <v>5.1508287680853799</v>
      </c>
      <c r="W65" s="77">
        <v>0.58867670651554893</v>
      </c>
      <c r="X65" s="77">
        <v>2.4809160305343498</v>
      </c>
      <c r="Y65" s="77">
        <v>7.6521059705480257</v>
      </c>
      <c r="Z65" s="77">
        <v>0.19083969465648851</v>
      </c>
      <c r="AA65" s="77">
        <v>0.94066374316495949</v>
      </c>
      <c r="AB65" s="77">
        <v>1.2903870051482325</v>
      </c>
      <c r="AC65" s="77">
        <v>11.027293924015904</v>
      </c>
      <c r="AD65" s="77">
        <v>0.63823379140027603</v>
      </c>
      <c r="AE65" s="77">
        <v>21.601283834908266</v>
      </c>
      <c r="AF65" s="77">
        <v>2.5474185179224635</v>
      </c>
      <c r="AG65" s="77">
        <v>0.64082049406421804</v>
      </c>
      <c r="AH65" s="77">
        <v>39.898056923918951</v>
      </c>
      <c r="AI65" s="77">
        <v>16.307471264367805</v>
      </c>
      <c r="AJ65" s="77">
        <v>6.25</v>
      </c>
      <c r="AK65" s="77">
        <v>0</v>
      </c>
      <c r="AL65" s="77">
        <v>0.43103448275862</v>
      </c>
    </row>
    <row r="66" spans="1:38">
      <c r="A66" s="4">
        <v>23</v>
      </c>
      <c r="B66" s="4">
        <v>2</v>
      </c>
      <c r="C66" s="76"/>
      <c r="D66" s="77">
        <v>5.9953222453222335</v>
      </c>
      <c r="E66" s="77">
        <v>10.690962318320787</v>
      </c>
      <c r="F66" s="77">
        <v>2.7292471042471025</v>
      </c>
      <c r="G66" s="77">
        <v>0.44030294030293998</v>
      </c>
      <c r="H66" s="77">
        <v>2.2321592014988174</v>
      </c>
      <c r="I66" s="77">
        <v>6.4294996413806764</v>
      </c>
      <c r="J66" s="77">
        <v>7.9353469034290081</v>
      </c>
      <c r="K66" s="77">
        <v>14.521184128555058</v>
      </c>
      <c r="L66" s="77">
        <v>20.644910183168278</v>
      </c>
      <c r="M66" s="77">
        <v>5.5992339022640651</v>
      </c>
      <c r="N66" s="77">
        <v>9.11885762573311</v>
      </c>
      <c r="O66" s="77">
        <v>7.3077130090040088</v>
      </c>
      <c r="P66" s="77">
        <v>8.2742294298953087</v>
      </c>
      <c r="Q66" s="77">
        <v>20.562451030624153</v>
      </c>
      <c r="R66" s="77">
        <v>4.3607670999693173</v>
      </c>
      <c r="S66" s="77">
        <v>5.9518331032366874</v>
      </c>
      <c r="T66" s="77">
        <v>10.200233560460983</v>
      </c>
      <c r="U66" s="77">
        <v>1.5799969320447904</v>
      </c>
      <c r="V66" s="77">
        <v>0.6024202207938083</v>
      </c>
      <c r="W66" s="77">
        <v>1.8742608454690726</v>
      </c>
      <c r="X66" s="77">
        <v>5.8023161166197923</v>
      </c>
      <c r="Y66" s="77">
        <v>9.6958299981076586</v>
      </c>
      <c r="Z66" s="77">
        <v>2.792474470919045</v>
      </c>
      <c r="AA66" s="77">
        <v>1.04565309178281</v>
      </c>
      <c r="AB66" s="77">
        <v>2.8086379060632396</v>
      </c>
      <c r="AC66" s="77">
        <v>2.7925571937909104</v>
      </c>
      <c r="AD66" s="77">
        <v>8.4858581766595993</v>
      </c>
      <c r="AE66" s="77">
        <v>18.005497844876221</v>
      </c>
      <c r="AF66" s="77">
        <v>20.278706379119001</v>
      </c>
      <c r="AG66" s="77">
        <v>5.0184442998479124</v>
      </c>
      <c r="AH66" s="77">
        <v>13.579409096650451</v>
      </c>
      <c r="AI66" s="77">
        <v>6.3271115857322648</v>
      </c>
      <c r="AJ66" s="77">
        <v>8.314568573189252</v>
      </c>
      <c r="AK66" s="77">
        <v>14.410110961835095</v>
      </c>
      <c r="AL66" s="77">
        <v>3.4448406000130074</v>
      </c>
    </row>
    <row r="67" spans="1:38">
      <c r="A67" s="4">
        <v>24</v>
      </c>
      <c r="B67" s="4">
        <v>1</v>
      </c>
      <c r="C67" s="76"/>
      <c r="D67" s="77">
        <v>0</v>
      </c>
      <c r="E67" s="77">
        <v>1.438197598711515</v>
      </c>
      <c r="F67" s="77">
        <v>0</v>
      </c>
      <c r="G67" s="77">
        <v>0.32756672406371051</v>
      </c>
      <c r="H67" s="77">
        <v>1.233644859813084</v>
      </c>
      <c r="I67" s="77">
        <v>1.5987609821981486</v>
      </c>
      <c r="J67" s="77">
        <v>1.9087697196010593</v>
      </c>
      <c r="K67" s="77">
        <v>5.185742450911528</v>
      </c>
      <c r="L67" s="77">
        <v>6.2922414458102622</v>
      </c>
      <c r="M67" s="77">
        <v>3.4745939496915277</v>
      </c>
      <c r="N67" s="77">
        <v>3.1840067340067311</v>
      </c>
      <c r="O67" s="77">
        <v>2.2664983164983123</v>
      </c>
      <c r="P67" s="77">
        <v>3.9269360269360223</v>
      </c>
      <c r="Q67" s="77">
        <v>6.2265993265993202</v>
      </c>
      <c r="R67" s="77">
        <v>2.771885521885519</v>
      </c>
      <c r="S67" s="77">
        <v>0</v>
      </c>
      <c r="T67" s="77">
        <v>1.8752081252081201</v>
      </c>
      <c r="U67" s="77">
        <v>0</v>
      </c>
      <c r="V67" s="77">
        <v>0.27472527472527247</v>
      </c>
      <c r="W67" s="77">
        <v>1.5467171717171699</v>
      </c>
      <c r="X67" s="77">
        <v>0</v>
      </c>
      <c r="Y67" s="77">
        <v>1.1582707571117226</v>
      </c>
      <c r="Z67" s="77">
        <v>0</v>
      </c>
      <c r="AA67" s="77">
        <v>0.13297872340425526</v>
      </c>
      <c r="AB67" s="77">
        <v>1.5417749213728951</v>
      </c>
      <c r="AC67" s="77">
        <v>0</v>
      </c>
      <c r="AD67" s="77">
        <v>1.7100805373116548</v>
      </c>
      <c r="AE67" s="77">
        <v>8.1197806769889045</v>
      </c>
      <c r="AF67" s="77">
        <v>1.662679425837315</v>
      </c>
      <c r="AG67" s="77">
        <v>2.5580254985289272</v>
      </c>
      <c r="AH67" s="77">
        <v>13.751065643648737</v>
      </c>
      <c r="AI67" s="77">
        <v>7.9539641943733823</v>
      </c>
      <c r="AJ67" s="77">
        <v>8.390878090366563</v>
      </c>
      <c r="AK67" s="77">
        <v>6.34057971014491</v>
      </c>
      <c r="AL67" s="77">
        <v>1.9607843137254899</v>
      </c>
    </row>
    <row r="68" spans="1:38">
      <c r="A68" s="4">
        <v>25</v>
      </c>
      <c r="B68" s="4">
        <v>2</v>
      </c>
      <c r="C68" s="76"/>
      <c r="D68" s="77">
        <v>0</v>
      </c>
      <c r="E68" s="77">
        <v>6.5416354584099015</v>
      </c>
      <c r="F68" s="77">
        <v>0</v>
      </c>
      <c r="G68" s="77">
        <v>0.89831291511650624</v>
      </c>
      <c r="H68" s="77">
        <v>1.193393296343549</v>
      </c>
      <c r="I68" s="77">
        <v>4.8548633303987021</v>
      </c>
      <c r="J68" s="77">
        <v>4.8206065643040406</v>
      </c>
      <c r="K68" s="77">
        <v>12.352835223870724</v>
      </c>
      <c r="L68" s="77">
        <v>6.6367386115285072</v>
      </c>
      <c r="M68" s="77">
        <v>3.1462783624616026</v>
      </c>
      <c r="N68" s="77">
        <v>13.311728887880285</v>
      </c>
      <c r="O68" s="77">
        <v>5.7134079210923296</v>
      </c>
      <c r="P68" s="77">
        <v>7.7320879335649773</v>
      </c>
      <c r="Q68" s="77">
        <v>6.9742316432273723</v>
      </c>
      <c r="R68" s="77">
        <v>3.5249756382821396</v>
      </c>
      <c r="S68" s="77">
        <v>0</v>
      </c>
      <c r="T68" s="77">
        <v>4.0057022192600478</v>
      </c>
      <c r="U68" s="77">
        <v>0</v>
      </c>
      <c r="V68" s="77">
        <v>0.55875327645266148</v>
      </c>
      <c r="W68" s="77">
        <v>1.962473252504797</v>
      </c>
      <c r="X68" s="77">
        <v>0.19230769230769226</v>
      </c>
      <c r="Y68" s="77">
        <v>4.0182330999766389</v>
      </c>
      <c r="Z68" s="77">
        <v>0</v>
      </c>
      <c r="AA68" s="77">
        <v>0.29797840411218801</v>
      </c>
      <c r="AB68" s="77">
        <v>2.030232636366418</v>
      </c>
      <c r="AC68" s="77">
        <v>0.95436107513088175</v>
      </c>
      <c r="AD68" s="77">
        <v>4.0221298606930551</v>
      </c>
      <c r="AE68" s="77">
        <v>16.051372772001933</v>
      </c>
      <c r="AF68" s="77">
        <v>4.715776696261063</v>
      </c>
      <c r="AG68" s="77">
        <v>3.0196393716390375</v>
      </c>
      <c r="AH68" s="77">
        <v>28.100253354722</v>
      </c>
      <c r="AI68" s="77">
        <v>13.153438749267915</v>
      </c>
      <c r="AJ68" s="77">
        <v>10.24161001196747</v>
      </c>
      <c r="AK68" s="77">
        <v>6.4439946018893153</v>
      </c>
      <c r="AL68" s="77">
        <v>4.3094174114531549</v>
      </c>
    </row>
    <row r="69" spans="1:38">
      <c r="A69" s="4">
        <v>26</v>
      </c>
      <c r="B69" s="4">
        <v>2</v>
      </c>
      <c r="C69" s="76"/>
      <c r="D69" s="77">
        <v>0</v>
      </c>
      <c r="E69" s="77">
        <v>5.0373450058590201</v>
      </c>
      <c r="F69" s="77">
        <v>0</v>
      </c>
      <c r="G69" s="77">
        <v>0.53601158536019977</v>
      </c>
      <c r="H69" s="77">
        <v>1.0233894481674151</v>
      </c>
      <c r="I69" s="77">
        <v>3.9376588247629778</v>
      </c>
      <c r="J69" s="77">
        <v>5.3333070987321731</v>
      </c>
      <c r="K69" s="77">
        <v>13.093345295187454</v>
      </c>
      <c r="L69" s="77">
        <v>9.4652312897273916</v>
      </c>
      <c r="M69" s="77">
        <v>5.139046575174202</v>
      </c>
      <c r="N69" s="77">
        <v>6.3270367496749298</v>
      </c>
      <c r="O69" s="77">
        <v>3.8546016218785475</v>
      </c>
      <c r="P69" s="77">
        <v>5.9999603747290795</v>
      </c>
      <c r="Q69" s="77">
        <v>7.255818070212892</v>
      </c>
      <c r="R69" s="77">
        <v>5.6664815576123271</v>
      </c>
      <c r="S69" s="77">
        <v>0.15822784810126575</v>
      </c>
      <c r="T69" s="77">
        <v>5.0769320673022174</v>
      </c>
      <c r="U69" s="77">
        <v>0</v>
      </c>
      <c r="V69" s="77">
        <v>0.45391730076746228</v>
      </c>
      <c r="W69" s="77">
        <v>0.69767441860464996</v>
      </c>
      <c r="X69" s="77">
        <v>0.102880658436214</v>
      </c>
      <c r="Y69" s="77">
        <v>5.914950303997367</v>
      </c>
      <c r="Z69" s="77">
        <v>0</v>
      </c>
      <c r="AA69" s="77">
        <v>0.280816601496712</v>
      </c>
      <c r="AB69" s="77">
        <v>0.73719227668428255</v>
      </c>
      <c r="AC69" s="77">
        <v>1.1779379157427925</v>
      </c>
      <c r="AD69" s="77">
        <v>6.668723895219907</v>
      </c>
      <c r="AE69" s="77">
        <v>23.689216991648877</v>
      </c>
      <c r="AF69" s="77">
        <v>11.970089078533467</v>
      </c>
      <c r="AG69" s="77">
        <v>3.6999113573135074</v>
      </c>
      <c r="AH69" s="77">
        <v>11.730782509470977</v>
      </c>
      <c r="AI69" s="77">
        <v>4.6824066496197601</v>
      </c>
      <c r="AJ69" s="77">
        <v>5.385941041678727</v>
      </c>
      <c r="AK69" s="77">
        <v>3.1303532533040697</v>
      </c>
      <c r="AL69" s="77">
        <v>3.1198287755664751</v>
      </c>
    </row>
    <row r="70" spans="1:38">
      <c r="A70" s="4">
        <v>27</v>
      </c>
      <c r="B70" s="4">
        <v>2</v>
      </c>
      <c r="C70" s="76"/>
      <c r="D70" s="77">
        <v>1.973684210526315</v>
      </c>
      <c r="E70" s="77">
        <v>2.2086900146389401</v>
      </c>
      <c r="F70" s="77">
        <v>0.1096491228070175</v>
      </c>
      <c r="G70" s="77">
        <v>1.5319247638326583</v>
      </c>
      <c r="H70" s="77">
        <v>0.10121457489878526</v>
      </c>
      <c r="I70" s="77">
        <v>4.3099379093463828</v>
      </c>
      <c r="J70" s="77">
        <v>0.34577777365078177</v>
      </c>
      <c r="K70" s="77">
        <v>8.1690390327521847</v>
      </c>
      <c r="L70" s="77">
        <v>2.7719906039558349</v>
      </c>
      <c r="M70" s="77">
        <v>2.5802963333141973</v>
      </c>
      <c r="N70" s="77">
        <v>4.19624773478305</v>
      </c>
      <c r="O70" s="77">
        <v>0.61294105106065222</v>
      </c>
      <c r="P70" s="77">
        <v>9.8533890690909995</v>
      </c>
      <c r="Q70" s="77">
        <v>3.9482540697762714</v>
      </c>
      <c r="R70" s="77">
        <v>4.9153684499063228</v>
      </c>
      <c r="S70" s="77">
        <v>3.2178217821781998</v>
      </c>
      <c r="T70" s="77">
        <v>1.5792008888388824</v>
      </c>
      <c r="U70" s="77">
        <v>0.24752475247524749</v>
      </c>
      <c r="V70" s="77">
        <v>1.1363636363636349</v>
      </c>
      <c r="W70" s="77">
        <v>0.1953125</v>
      </c>
      <c r="X70" s="77">
        <v>3.3390410958904</v>
      </c>
      <c r="Y70" s="77">
        <v>2.4452361417146302</v>
      </c>
      <c r="Z70" s="77">
        <v>0.77054794520547754</v>
      </c>
      <c r="AA70" s="77">
        <v>0</v>
      </c>
      <c r="AB70" s="77">
        <v>8.5616438356164254E-2</v>
      </c>
      <c r="AC70" s="77">
        <v>3.2276482021379933</v>
      </c>
      <c r="AD70" s="77">
        <v>0.27818270165208925</v>
      </c>
      <c r="AE70" s="77">
        <v>6.9302721088435</v>
      </c>
      <c r="AF70" s="77">
        <v>2.6190476190476191</v>
      </c>
      <c r="AG70" s="77">
        <v>1.124878522837705</v>
      </c>
      <c r="AH70" s="77">
        <v>6.2136627906976747</v>
      </c>
      <c r="AI70" s="77">
        <v>1.4752906976744176</v>
      </c>
      <c r="AJ70" s="77">
        <v>10.702519379844952</v>
      </c>
      <c r="AK70" s="77">
        <v>0</v>
      </c>
      <c r="AL70" s="77">
        <v>0.73764534883720745</v>
      </c>
    </row>
    <row r="71" spans="1:38">
      <c r="A71" s="4">
        <v>28</v>
      </c>
      <c r="B71" s="4">
        <v>1</v>
      </c>
      <c r="C71" s="76"/>
      <c r="D71" s="77">
        <v>0</v>
      </c>
      <c r="E71" s="77">
        <v>4.5950246213880748</v>
      </c>
      <c r="F71" s="77">
        <v>0</v>
      </c>
      <c r="G71" s="77">
        <v>0.93085106382978511</v>
      </c>
      <c r="H71" s="77">
        <v>0.37037037037037002</v>
      </c>
      <c r="I71" s="77">
        <v>1.0269149790943501</v>
      </c>
      <c r="J71" s="77">
        <v>1.1746948815031251</v>
      </c>
      <c r="K71" s="77">
        <v>1.962356109032295</v>
      </c>
      <c r="L71" s="77">
        <v>2.7953343643289124</v>
      </c>
      <c r="M71" s="77">
        <v>1.19891775067406</v>
      </c>
      <c r="N71" s="77">
        <v>1.8680081966915274</v>
      </c>
      <c r="O71" s="77">
        <v>1.94149139093059</v>
      </c>
      <c r="P71" s="77">
        <v>1.4588548611540024</v>
      </c>
      <c r="Q71" s="77">
        <v>4.0828588868340603</v>
      </c>
      <c r="R71" s="77">
        <v>0.99756388223795756</v>
      </c>
      <c r="S71" s="77">
        <v>0</v>
      </c>
      <c r="T71" s="77">
        <v>2.4470899470899452</v>
      </c>
      <c r="U71" s="77">
        <v>0</v>
      </c>
      <c r="V71" s="77">
        <v>1.2235449735449726</v>
      </c>
      <c r="W71" s="77">
        <v>1</v>
      </c>
      <c r="X71" s="77">
        <v>0</v>
      </c>
      <c r="Y71" s="77">
        <v>3.6535933391761422</v>
      </c>
      <c r="Z71" s="77">
        <v>0</v>
      </c>
      <c r="AA71" s="77">
        <v>0.69904181184668923</v>
      </c>
      <c r="AB71" s="77">
        <v>1.6891891891891875</v>
      </c>
      <c r="AC71" s="77">
        <v>6.925207756232675E-2</v>
      </c>
      <c r="AD71" s="77">
        <v>0.41551246537396003</v>
      </c>
      <c r="AE71" s="77">
        <v>4.1580396703797247</v>
      </c>
      <c r="AF71" s="77">
        <v>0.20775623268698051</v>
      </c>
      <c r="AG71" s="77">
        <v>1.0252685629349352</v>
      </c>
      <c r="AH71" s="77">
        <v>5.5891608391608276</v>
      </c>
      <c r="AI71" s="77">
        <v>5.1573426573426477</v>
      </c>
      <c r="AJ71" s="77">
        <v>1</v>
      </c>
      <c r="AK71" s="77">
        <v>1.9230769230769225</v>
      </c>
      <c r="AL71" s="77">
        <v>0.56818181818181746</v>
      </c>
    </row>
    <row r="72" spans="1:38">
      <c r="A72" s="4">
        <v>29</v>
      </c>
      <c r="B72" s="4">
        <v>1</v>
      </c>
      <c r="C72" s="76"/>
      <c r="D72" s="77">
        <v>1.0563380281690125</v>
      </c>
      <c r="E72" s="77">
        <v>10.544790482022549</v>
      </c>
      <c r="F72" s="77">
        <v>0</v>
      </c>
      <c r="G72" s="77">
        <v>0.33133584113375902</v>
      </c>
      <c r="H72" s="77">
        <v>0.176056338028169</v>
      </c>
      <c r="I72" s="77">
        <v>5.6900647995414451</v>
      </c>
      <c r="J72" s="77">
        <v>6.574262053837705</v>
      </c>
      <c r="K72" s="77">
        <v>5.0410666911688455</v>
      </c>
      <c r="L72" s="77">
        <v>9.9623789292834353</v>
      </c>
      <c r="M72" s="77">
        <v>1.2332878292664051</v>
      </c>
      <c r="N72" s="77">
        <v>11.693998215082546</v>
      </c>
      <c r="O72" s="77">
        <v>3.9212405176260567</v>
      </c>
      <c r="P72" s="77">
        <v>4.1053101294065106</v>
      </c>
      <c r="Q72" s="77">
        <v>13.253012048192728</v>
      </c>
      <c r="R72" s="77">
        <v>1.6928826416778167</v>
      </c>
      <c r="S72" s="77">
        <v>1.411290322580645</v>
      </c>
      <c r="T72" s="77">
        <v>4.6758171330911997</v>
      </c>
      <c r="U72" s="77">
        <v>0</v>
      </c>
      <c r="V72" s="77">
        <v>0.367175817133091</v>
      </c>
      <c r="W72" s="77">
        <v>0.40322580645161249</v>
      </c>
      <c r="X72" s="77">
        <v>1.1671445761540231</v>
      </c>
      <c r="Y72" s="77">
        <v>8.5548437069785876</v>
      </c>
      <c r="Z72" s="77">
        <v>0</v>
      </c>
      <c r="AA72" s="77">
        <v>0.17889602908420577</v>
      </c>
      <c r="AB72" s="77">
        <v>0.35971223021582499</v>
      </c>
      <c r="AC72" s="77">
        <v>4.166666666666667</v>
      </c>
      <c r="AD72" s="77">
        <v>18.189245395127699</v>
      </c>
      <c r="AE72" s="77">
        <v>16.310160427807464</v>
      </c>
      <c r="AF72" s="77">
        <v>16.919191919191899</v>
      </c>
      <c r="AG72" s="77">
        <v>0.65359477124182996</v>
      </c>
      <c r="AH72" s="77">
        <v>29.291251384274616</v>
      </c>
      <c r="AI72" s="77">
        <v>3.1007751937984498</v>
      </c>
      <c r="AJ72" s="77">
        <v>6.5291620524178633</v>
      </c>
      <c r="AK72" s="77">
        <v>2.3624953857511968</v>
      </c>
      <c r="AL72" s="77">
        <v>2.3255813953488365</v>
      </c>
    </row>
    <row r="73" spans="1:38">
      <c r="A73" s="4">
        <v>30</v>
      </c>
      <c r="B73" s="4">
        <v>2</v>
      </c>
      <c r="C73" s="76"/>
      <c r="D73" s="77">
        <v>1.7885699664628825</v>
      </c>
      <c r="E73" s="77">
        <v>9.3743318675075447</v>
      </c>
      <c r="F73" s="77">
        <v>0.13227513227513224</v>
      </c>
      <c r="G73" s="77">
        <v>0.19411562490658524</v>
      </c>
      <c r="H73" s="77">
        <v>9.6773694483436365</v>
      </c>
      <c r="I73" s="77">
        <v>9.8754043620307215</v>
      </c>
      <c r="J73" s="77">
        <v>14.071267019792074</v>
      </c>
      <c r="K73" s="77">
        <v>21.20042262381039</v>
      </c>
      <c r="L73" s="77">
        <v>18.992060172547298</v>
      </c>
      <c r="M73" s="77">
        <v>4.2312486028056551</v>
      </c>
      <c r="N73" s="77">
        <v>13.083879309399855</v>
      </c>
      <c r="O73" s="77">
        <v>20.757278944732825</v>
      </c>
      <c r="P73" s="77">
        <v>15.81271039081749</v>
      </c>
      <c r="Q73" s="77">
        <v>27.582339894851199</v>
      </c>
      <c r="R73" s="77">
        <v>3.2019253729955723</v>
      </c>
      <c r="S73" s="77">
        <v>0.70598992969788876</v>
      </c>
      <c r="T73" s="77">
        <v>7.5632199430038778</v>
      </c>
      <c r="U73" s="77">
        <v>0</v>
      </c>
      <c r="V73" s="77">
        <v>0.43809474793361503</v>
      </c>
      <c r="W73" s="77">
        <v>7.9918549000551264</v>
      </c>
      <c r="X73" s="77">
        <v>1.1211180124223601</v>
      </c>
      <c r="Y73" s="77">
        <v>7.9172623930622095</v>
      </c>
      <c r="Z73" s="77">
        <v>0.125</v>
      </c>
      <c r="AA73" s="77">
        <v>0.20535714285714274</v>
      </c>
      <c r="AB73" s="77">
        <v>8.0326160201570094</v>
      </c>
      <c r="AC73" s="77">
        <v>5.9848950136270993</v>
      </c>
      <c r="AD73" s="77">
        <v>4.7982239666057778</v>
      </c>
      <c r="AE73" s="77">
        <v>25.250671426329113</v>
      </c>
      <c r="AF73" s="77">
        <v>13.820180120446302</v>
      </c>
      <c r="AG73" s="77">
        <v>4.1494435181761125</v>
      </c>
      <c r="AH73" s="77">
        <v>28.83840465782135</v>
      </c>
      <c r="AI73" s="77">
        <v>22.496133394687675</v>
      </c>
      <c r="AJ73" s="77">
        <v>23.028670399059209</v>
      </c>
      <c r="AK73" s="77">
        <v>18.104660377840791</v>
      </c>
      <c r="AL73" s="77">
        <v>1.404120970422065</v>
      </c>
    </row>
    <row r="74" spans="1:38">
      <c r="A74" s="4">
        <v>31</v>
      </c>
      <c r="B74" s="4">
        <v>2</v>
      </c>
      <c r="C74" s="76"/>
      <c r="D74" s="77">
        <v>4.0423224573205028</v>
      </c>
      <c r="E74" s="77">
        <v>6.4836964527048426</v>
      </c>
      <c r="F74" s="77">
        <v>2.3053921757188793</v>
      </c>
      <c r="G74" s="77">
        <v>0.36624290677916022</v>
      </c>
      <c r="H74" s="77">
        <v>3.2771425994714134</v>
      </c>
      <c r="I74" s="77">
        <v>10.494283707125721</v>
      </c>
      <c r="J74" s="77">
        <v>19.555658792676795</v>
      </c>
      <c r="K74" s="77">
        <v>24.322445724420199</v>
      </c>
      <c r="L74" s="77">
        <v>23.448570227565853</v>
      </c>
      <c r="M74" s="77">
        <v>5.3269799316907376</v>
      </c>
      <c r="N74" s="77">
        <v>17.765582562656824</v>
      </c>
      <c r="O74" s="77">
        <v>17.336181111836872</v>
      </c>
      <c r="P74" s="77">
        <v>16.563269960234173</v>
      </c>
      <c r="Q74" s="77">
        <v>21.992814659469822</v>
      </c>
      <c r="R74" s="77">
        <v>5.15218711681048</v>
      </c>
      <c r="S74" s="77">
        <v>3.2613800578034673</v>
      </c>
      <c r="T74" s="77">
        <v>6.1138798491049577</v>
      </c>
      <c r="U74" s="77">
        <v>0.43352601156069248</v>
      </c>
      <c r="V74" s="77">
        <v>0.68495186021633003</v>
      </c>
      <c r="W74" s="77">
        <v>5.0855225775688231</v>
      </c>
      <c r="X74" s="77">
        <v>4.9273028304383226</v>
      </c>
      <c r="Y74" s="77">
        <v>7.7174737974010048</v>
      </c>
      <c r="Z74" s="77">
        <v>1.9627474988617184</v>
      </c>
      <c r="AA74" s="77">
        <v>0.52770489500612627</v>
      </c>
      <c r="AB74" s="77">
        <v>5.5750606583473141</v>
      </c>
      <c r="AC74" s="77">
        <v>4.8093308732389772</v>
      </c>
      <c r="AD74" s="77">
        <v>20.771380339768442</v>
      </c>
      <c r="AE74" s="77">
        <v>34.713198838273748</v>
      </c>
      <c r="AF74" s="77">
        <v>20.899565669126751</v>
      </c>
      <c r="AG74" s="77">
        <v>5.2527706441342499</v>
      </c>
      <c r="AH74" s="77">
        <v>41.105916824940479</v>
      </c>
      <c r="AI74" s="77">
        <v>24.540499576089665</v>
      </c>
      <c r="AJ74" s="77">
        <v>18.196688647342125</v>
      </c>
      <c r="AK74" s="77">
        <v>25.101134795833385</v>
      </c>
      <c r="AL74" s="77">
        <v>2.5388291517323749</v>
      </c>
    </row>
    <row r="75" spans="1:38">
      <c r="A75" s="4">
        <v>32</v>
      </c>
      <c r="B75" s="4">
        <v>1</v>
      </c>
      <c r="C75" s="76"/>
      <c r="D75" s="77">
        <v>0</v>
      </c>
      <c r="E75" s="77">
        <v>2.2211878187546117</v>
      </c>
      <c r="F75" s="77">
        <v>7.1022727272727251E-2</v>
      </c>
      <c r="G75" s="77">
        <v>5.7870370370370253E-2</v>
      </c>
      <c r="H75" s="77">
        <v>0.30360286801126474</v>
      </c>
      <c r="I75" s="77">
        <v>0.98913959117518002</v>
      </c>
      <c r="J75" s="77">
        <v>4.8624965272465008</v>
      </c>
      <c r="K75" s="77">
        <v>12.919116192607349</v>
      </c>
      <c r="L75" s="77">
        <v>5.1569986118905078</v>
      </c>
      <c r="M75" s="77">
        <v>3.0076431987471324</v>
      </c>
      <c r="N75" s="77">
        <v>1.3940376892184099</v>
      </c>
      <c r="O75" s="77">
        <v>2.2873545463906888</v>
      </c>
      <c r="P75" s="77">
        <v>7.3241684687467652</v>
      </c>
      <c r="Q75" s="77">
        <v>4.2546691212783978</v>
      </c>
      <c r="R75" s="77">
        <v>1.7969313150036026</v>
      </c>
      <c r="S75" s="77">
        <v>0</v>
      </c>
      <c r="T75" s="77">
        <v>1.8640350877192975</v>
      </c>
      <c r="U75" s="77">
        <v>0</v>
      </c>
      <c r="V75" s="77">
        <v>2.4404761904761876</v>
      </c>
      <c r="W75" s="77">
        <v>0.35714285714285499</v>
      </c>
      <c r="X75" s="77">
        <v>0</v>
      </c>
      <c r="Y75" s="77">
        <v>2.907634327325376</v>
      </c>
      <c r="Z75" s="77">
        <v>0.13789868667917424</v>
      </c>
      <c r="AA75" s="77">
        <v>0.28735632183908</v>
      </c>
      <c r="AB75" s="77">
        <v>0.34886915081419523</v>
      </c>
      <c r="AC75" s="77">
        <v>0.29081461615822973</v>
      </c>
      <c r="AD75" s="77">
        <v>4.0848139456922397</v>
      </c>
      <c r="AE75" s="77">
        <v>7.8161142306402756</v>
      </c>
      <c r="AF75" s="77">
        <v>4.2269213040563187</v>
      </c>
      <c r="AG75" s="77">
        <v>6.5855996480053456</v>
      </c>
      <c r="AH75" s="77">
        <v>3.2526881720430101</v>
      </c>
      <c r="AI75" s="77">
        <v>3.2258064516128999</v>
      </c>
      <c r="AJ75" s="77">
        <v>5.7258064516129004</v>
      </c>
      <c r="AK75" s="77">
        <v>3.2258064516128999</v>
      </c>
      <c r="AL75" s="77">
        <v>3.2258064516128999</v>
      </c>
    </row>
    <row r="76" spans="1:38">
      <c r="A76" s="4">
        <v>33</v>
      </c>
      <c r="B76" s="4">
        <v>1</v>
      </c>
      <c r="C76" s="76"/>
      <c r="D76" s="77">
        <v>0.17301038062283725</v>
      </c>
      <c r="E76" s="77">
        <v>1.9799829964032853</v>
      </c>
      <c r="F76" s="77">
        <v>0</v>
      </c>
      <c r="G76" s="77">
        <v>0.47267726572550173</v>
      </c>
      <c r="H76" s="77">
        <v>1.4906526972357339</v>
      </c>
      <c r="I76" s="77">
        <v>2.0096538733223426</v>
      </c>
      <c r="J76" s="77">
        <v>1.3769710815178011</v>
      </c>
      <c r="K76" s="77">
        <v>5.4616752373026625</v>
      </c>
      <c r="L76" s="77">
        <v>4.8809622238957893</v>
      </c>
      <c r="M76" s="77">
        <v>2.9642073344992474</v>
      </c>
      <c r="N76" s="77">
        <v>1.7979753521126751</v>
      </c>
      <c r="O76" s="77">
        <v>1.4091981132075451</v>
      </c>
      <c r="P76" s="77">
        <v>2.8183962264150924</v>
      </c>
      <c r="Q76" s="77">
        <v>1.8838443396226401</v>
      </c>
      <c r="R76" s="77">
        <v>1.4517589024714299</v>
      </c>
      <c r="S76" s="77">
        <v>0.390625</v>
      </c>
      <c r="T76" s="77">
        <v>1.325957147874955</v>
      </c>
      <c r="U76" s="77">
        <v>0</v>
      </c>
      <c r="V76" s="77">
        <v>0.38461538461538253</v>
      </c>
      <c r="W76" s="77">
        <v>1.4120126448893551</v>
      </c>
      <c r="X76" s="77">
        <v>0.11961722488038275</v>
      </c>
      <c r="Y76" s="77">
        <v>2.3997153318358153</v>
      </c>
      <c r="Z76" s="77">
        <v>0</v>
      </c>
      <c r="AA76" s="77">
        <v>0.64671555694674154</v>
      </c>
      <c r="AB76" s="77">
        <v>1.5975190196669526</v>
      </c>
      <c r="AC76" s="77">
        <v>0.53191489361702005</v>
      </c>
      <c r="AD76" s="77">
        <v>0.77319587628865749</v>
      </c>
      <c r="AE76" s="77">
        <v>6.3925042588771595</v>
      </c>
      <c r="AF76" s="77">
        <v>3.5999779480676946</v>
      </c>
      <c r="AG76" s="77">
        <v>2.5015160703456623</v>
      </c>
      <c r="AH76" s="77">
        <v>1.875</v>
      </c>
      <c r="AI76" s="77">
        <v>2.5</v>
      </c>
      <c r="AJ76" s="77">
        <v>0.83333333333333248</v>
      </c>
      <c r="AK76" s="77">
        <v>0</v>
      </c>
      <c r="AL76" s="77">
        <v>1.666666666666665</v>
      </c>
    </row>
    <row r="77" spans="1:38">
      <c r="A77" s="4">
        <v>34</v>
      </c>
      <c r="B77" s="4">
        <v>1</v>
      </c>
      <c r="C77" s="76"/>
      <c r="D77" s="77">
        <v>0</v>
      </c>
      <c r="E77" s="77">
        <v>1.6039330296358365</v>
      </c>
      <c r="F77" s="77">
        <v>0</v>
      </c>
      <c r="G77" s="77">
        <v>0.39277991085219899</v>
      </c>
      <c r="H77" s="77">
        <v>3.0236738570071666</v>
      </c>
      <c r="I77" s="77">
        <v>3.529979554497932</v>
      </c>
      <c r="J77" s="77">
        <v>1.4777928482118075</v>
      </c>
      <c r="K77" s="77">
        <v>6.5133257122186645</v>
      </c>
      <c r="L77" s="77">
        <v>9.5661403270521177</v>
      </c>
      <c r="M77" s="77">
        <v>5.0307362881536699</v>
      </c>
      <c r="N77" s="77">
        <v>4.9937068804773324</v>
      </c>
      <c r="O77" s="77">
        <v>1.7306078687301851</v>
      </c>
      <c r="P77" s="77">
        <v>8.7959134376717785</v>
      </c>
      <c r="Q77" s="77">
        <v>19.245518838796841</v>
      </c>
      <c r="R77" s="77">
        <v>1.700307663621105</v>
      </c>
      <c r="S77" s="77">
        <v>0</v>
      </c>
      <c r="T77" s="77">
        <v>1.8608630060344475</v>
      </c>
      <c r="U77" s="77">
        <v>0</v>
      </c>
      <c r="V77" s="77">
        <v>0.11389521640091101</v>
      </c>
      <c r="W77" s="77">
        <v>3.1271230467969304</v>
      </c>
      <c r="X77" s="77">
        <v>0</v>
      </c>
      <c r="Y77" s="77">
        <v>2.0133230117340251</v>
      </c>
      <c r="Z77" s="77">
        <v>0</v>
      </c>
      <c r="AA77" s="77">
        <v>0.18117122990004325</v>
      </c>
      <c r="AB77" s="77">
        <v>2.8734789222077151</v>
      </c>
      <c r="AC77" s="77">
        <v>0.90294472369943857</v>
      </c>
      <c r="AD77" s="77">
        <v>0.66709566709566503</v>
      </c>
      <c r="AE77" s="77">
        <v>8.0868806812202774</v>
      </c>
      <c r="AF77" s="77">
        <v>4.1376079583626657</v>
      </c>
      <c r="AG77" s="77">
        <v>4.4975636013371831</v>
      </c>
      <c r="AH77" s="77">
        <v>10.504469987228591</v>
      </c>
      <c r="AI77" s="77">
        <v>3.5759897828863325</v>
      </c>
      <c r="AJ77" s="77">
        <v>4.9306695858419953</v>
      </c>
      <c r="AK77" s="77">
        <v>28.911238825031912</v>
      </c>
      <c r="AL77" s="77">
        <v>1.356960408684545</v>
      </c>
    </row>
    <row r="78" spans="1:38">
      <c r="A78" s="4">
        <v>35</v>
      </c>
      <c r="B78" s="4">
        <v>1</v>
      </c>
      <c r="C78" s="76"/>
      <c r="D78" s="77">
        <v>0</v>
      </c>
      <c r="E78" s="77">
        <v>7.8657691379519568</v>
      </c>
      <c r="F78" s="77">
        <v>0</v>
      </c>
      <c r="G78" s="77">
        <v>0.18679531391395773</v>
      </c>
      <c r="H78" s="77">
        <v>1.0339768062567392</v>
      </c>
      <c r="I78" s="77">
        <v>2.2654539392214321</v>
      </c>
      <c r="J78" s="77">
        <v>3.2577063161360127</v>
      </c>
      <c r="K78" s="77">
        <v>14.812480074196431</v>
      </c>
      <c r="L78" s="77">
        <v>4.5851797601645394</v>
      </c>
      <c r="M78" s="77">
        <v>2.8869748970174975</v>
      </c>
      <c r="N78" s="77">
        <v>3.8932405672937449</v>
      </c>
      <c r="O78" s="77">
        <v>2.894810892393485</v>
      </c>
      <c r="P78" s="77">
        <v>6.6049146931499649</v>
      </c>
      <c r="Q78" s="77">
        <v>5.0291463617410397</v>
      </c>
      <c r="R78" s="77">
        <v>0.93582887700534489</v>
      </c>
      <c r="S78" s="77">
        <v>0</v>
      </c>
      <c r="T78" s="77">
        <v>5.3673498456106952</v>
      </c>
      <c r="U78" s="77">
        <v>0</v>
      </c>
      <c r="V78" s="77">
        <v>0</v>
      </c>
      <c r="W78" s="77">
        <v>1.6116130246565021</v>
      </c>
      <c r="X78" s="77">
        <v>0</v>
      </c>
      <c r="Y78" s="77">
        <v>8.1884076630382872</v>
      </c>
      <c r="Z78" s="77">
        <v>0</v>
      </c>
      <c r="AA78" s="77">
        <v>0.33344201657037725</v>
      </c>
      <c r="AB78" s="77">
        <v>1.1059668538434138</v>
      </c>
      <c r="AC78" s="77">
        <v>0</v>
      </c>
      <c r="AD78" s="77">
        <v>3.7157656584901124</v>
      </c>
      <c r="AE78" s="77">
        <v>9.5097094168301535</v>
      </c>
      <c r="AF78" s="77">
        <v>1.1660561660561626</v>
      </c>
      <c r="AG78" s="77">
        <v>2.7515621633268652</v>
      </c>
      <c r="AH78" s="77">
        <v>6.935608251397702</v>
      </c>
      <c r="AI78" s="77">
        <v>3.1135531135531123</v>
      </c>
      <c r="AJ78" s="77">
        <v>6.2030075187969498</v>
      </c>
      <c r="AK78" s="77">
        <v>1.9230769230769225</v>
      </c>
      <c r="AL78" s="77">
        <v>0</v>
      </c>
    </row>
    <row r="79" spans="1:38">
      <c r="AF79" s="76"/>
    </row>
    <row r="80" spans="1:38">
      <c r="A80" s="76"/>
      <c r="B80" s="76"/>
      <c r="C80" s="76"/>
      <c r="D80" s="77" t="s">
        <v>152</v>
      </c>
      <c r="E80" s="77"/>
      <c r="F80" s="77"/>
      <c r="G80" s="77"/>
      <c r="AF80" s="76"/>
    </row>
    <row r="81" spans="1:32">
      <c r="A81" s="76"/>
      <c r="B81" s="76"/>
      <c r="C81" s="76"/>
      <c r="D81" s="77" t="s">
        <v>155</v>
      </c>
      <c r="E81" s="77"/>
      <c r="F81" s="77"/>
      <c r="G81" s="77"/>
      <c r="AF81" s="76"/>
    </row>
    <row r="83" spans="1:32">
      <c r="AF83" s="7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Patient_data_TMA_annotations</vt:lpstr>
      <vt:lpstr>B. CODEX_antibodies</vt:lpstr>
      <vt:lpstr>C. CODEX_oligonucleotides</vt:lpstr>
      <vt:lpstr>D. CODEX_multicycle_panels</vt:lpstr>
      <vt:lpstr>E. Multi-tumor_TMA_composition</vt:lpstr>
      <vt:lpstr>F. Cell_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Christian Martijn Schuerch</cp:lastModifiedBy>
  <dcterms:created xsi:type="dcterms:W3CDTF">2018-07-09T21:47:11Z</dcterms:created>
  <dcterms:modified xsi:type="dcterms:W3CDTF">2020-05-23T12:28:00Z</dcterms:modified>
</cp:coreProperties>
</file>